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uml-my.sharepoint.com/personal/teresa_lee_uml_edu/Documents/6a. Lee lab/Lee lab SHARED/1. deepshi/3. presentations and writing/4. LET-418 DSBr manuscript/"/>
    </mc:Choice>
  </mc:AlternateContent>
  <xr:revisionPtr revIDLastSave="1103" documentId="6_{D85B4788-3483-1F4C-95D7-451D34946734}" xr6:coauthVersionLast="47" xr6:coauthVersionMax="47" xr10:uidLastSave="{BAEC2347-187C-4A01-BB04-D9645432AC6A}"/>
  <bookViews>
    <workbookView xWindow="0" yWindow="760" windowWidth="30240" windowHeight="18880" tabRatio="913" xr2:uid="{A4536EF0-327C-A543-85E1-9E3F064A8527}"/>
  </bookViews>
  <sheets>
    <sheet name="S1. RAD-51 foci " sheetId="26" r:id="rId1"/>
    <sheet name="S2. DAPI bodies" sheetId="28" r:id="rId2"/>
    <sheet name="S3. emb survival mutagen" sheetId="24" r:id="rId3"/>
    <sheet name="S4. emb survival full brood" sheetId="30" r:id="rId4"/>
    <sheet name="S5. supp figures" sheetId="31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" i="24" l="1"/>
  <c r="L8" i="24"/>
  <c r="L9" i="24"/>
  <c r="L10" i="24"/>
  <c r="L11" i="24"/>
  <c r="L12" i="24"/>
  <c r="L13" i="24"/>
  <c r="L14" i="24"/>
  <c r="L5" i="24"/>
  <c r="F16" i="26" l="1"/>
  <c r="L7" i="24"/>
</calcChain>
</file>

<file path=xl/sharedStrings.xml><?xml version="1.0" encoding="utf-8"?>
<sst xmlns="http://schemas.openxmlformats.org/spreadsheetml/2006/main" count="529" uniqueCount="138">
  <si>
    <t>Table S1. Mitotic RAD-51 foci.</t>
  </si>
  <si>
    <t>Kruskal-Wallis test with Dunn’s post-hoc test</t>
  </si>
  <si>
    <t>mutagen &amp; figure</t>
  </si>
  <si>
    <t>replicate</t>
  </si>
  <si>
    <t>condition</t>
  </si>
  <si>
    <t>number of RAD-51 foci</t>
  </si>
  <si>
    <t>average</t>
  </si>
  <si>
    <t>S.E.M</t>
  </si>
  <si>
    <t>percentage of nuclei with indicated foci number</t>
  </si>
  <si>
    <t>unexposed vs exposed</t>
  </si>
  <si>
    <t>vs. WT dose matched</t>
  </si>
  <si>
    <t>vs. fcd-2; let-418 dose matched</t>
  </si>
  <si>
    <t>vs. let-418 dose matched</t>
  </si>
  <si>
    <t>0 foci</t>
  </si>
  <si>
    <t>1 focus</t>
  </si>
  <si>
    <t xml:space="preserve">2-3 foci </t>
  </si>
  <si>
    <t>4-5 foci</t>
  </si>
  <si>
    <t>CISPLATIN (FIG. 1A, 1B)</t>
  </si>
  <si>
    <t>all reps combined</t>
  </si>
  <si>
    <t xml:space="preserve">WT </t>
  </si>
  <si>
    <t>&lt;0.0001</t>
  </si>
  <si>
    <t>WT 400 uM</t>
  </si>
  <si>
    <t>fcd-2</t>
  </si>
  <si>
    <t>&gt;0.9999</t>
  </si>
  <si>
    <t>fcd-2 400 uM</t>
  </si>
  <si>
    <t>let-418</t>
  </si>
  <si>
    <t>let-418 400 uM</t>
  </si>
  <si>
    <t>let-418;fcd-2</t>
  </si>
  <si>
    <t>let-418; fcd-2 400 uM</t>
  </si>
  <si>
    <t>rep 1</t>
  </si>
  <si>
    <t>rep 2</t>
  </si>
  <si>
    <t>rep 3</t>
  </si>
  <si>
    <t xml:space="preserve"> </t>
  </si>
  <si>
    <t>HYDROXYUREA (FIG. 2A, 2B)</t>
  </si>
  <si>
    <t>WT 10 mM</t>
  </si>
  <si>
    <t>fcd-2 10 mM</t>
  </si>
  <si>
    <t>let-418 10 mM</t>
  </si>
  <si>
    <t>let-418; fcd-2 10 mM</t>
  </si>
  <si>
    <t>Table S2. Diakinesis DAPI bodies.</t>
  </si>
  <si>
    <t>Fisher's exact test using DAPI body number</t>
  </si>
  <si>
    <t>number of DAPI bodies</t>
  </si>
  <si>
    <t>percentages of nuclei with indicated DAPI bodies</t>
  </si>
  <si>
    <t>&gt; 6 bodies</t>
  </si>
  <si>
    <t>6 bodies</t>
  </si>
  <si>
    <t>5 bodies</t>
  </si>
  <si>
    <t>4 bodies</t>
  </si>
  <si>
    <t>&lt; 4 bodies</t>
  </si>
  <si>
    <t>CISPLATIN (FIG. 3A, 3B)</t>
  </si>
  <si>
    <t>WT 400uM</t>
  </si>
  <si>
    <t>fcd-2 400uM</t>
  </si>
  <si>
    <t>let-418 400uM</t>
  </si>
  <si>
    <t>let-418;fcd-2 400uM</t>
  </si>
  <si>
    <t>HYDROXYUREA (FIG 3C, 3D)</t>
  </si>
  <si>
    <t>Table S3. Embryonic survival after mutagen exposure.</t>
  </si>
  <si>
    <t xml:space="preserve">one-way ANOVA with a Šídák correction </t>
  </si>
  <si>
    <t>mutagen and figure</t>
  </si>
  <si>
    <t>genotype</t>
  </si>
  <si>
    <t>avg % survival</t>
  </si>
  <si>
    <t>S.E.M.</t>
  </si>
  <si>
    <t>avg emb</t>
  </si>
  <si>
    <t>total emb</t>
  </si>
  <si>
    <t>avg adults</t>
  </si>
  <si>
    <t>total adults</t>
  </si>
  <si>
    <t># assayed</t>
  </si>
  <si>
    <t>CISPLATIN (Fig. 4A)</t>
  </si>
  <si>
    <t>N2</t>
  </si>
  <si>
    <t>N2 400uM</t>
  </si>
  <si>
    <r>
      <t>fcd-2</t>
    </r>
    <r>
      <rPr>
        <sz val="12"/>
        <rFont val="Calibri"/>
        <family val="2"/>
        <scheme val="minor"/>
      </rPr>
      <t xml:space="preserve"> 400uM</t>
    </r>
  </si>
  <si>
    <r>
      <t xml:space="preserve">let-418 </t>
    </r>
    <r>
      <rPr>
        <sz val="12"/>
        <rFont val="Calibri"/>
        <family val="2"/>
        <scheme val="minor"/>
      </rPr>
      <t>400uM</t>
    </r>
  </si>
  <si>
    <t>fcd-2;let-418</t>
  </si>
  <si>
    <r>
      <t xml:space="preserve">fcd-2;let-418 </t>
    </r>
    <r>
      <rPr>
        <sz val="12"/>
        <rFont val="Calibri"/>
        <family val="2"/>
        <scheme val="minor"/>
      </rPr>
      <t>400uM</t>
    </r>
  </si>
  <si>
    <t>xpf-1</t>
  </si>
  <si>
    <r>
      <t xml:space="preserve">xpf-1 </t>
    </r>
    <r>
      <rPr>
        <sz val="12"/>
        <rFont val="Calibri"/>
        <family val="2"/>
        <scheme val="minor"/>
      </rPr>
      <t>400uM</t>
    </r>
  </si>
  <si>
    <t>1/3</t>
  </si>
  <si>
    <t>2/3</t>
  </si>
  <si>
    <t>3/3</t>
  </si>
  <si>
    <t>% survival</t>
  </si>
  <si>
    <t>HYDROXYUREA (Fig. 4B)</t>
  </si>
  <si>
    <t>N2 10mM</t>
  </si>
  <si>
    <t>fcd-2 10mM</t>
  </si>
  <si>
    <t>let-418 10mM</t>
  </si>
  <si>
    <t>fcd-2;let-418 10mM</t>
  </si>
  <si>
    <r>
      <t xml:space="preserve">Table S4. Embryonic survival of full broods from </t>
    </r>
    <r>
      <rPr>
        <b/>
        <i/>
        <sz val="16"/>
        <color theme="1"/>
        <rFont val="Calibri"/>
        <family val="2"/>
        <scheme val="minor"/>
      </rPr>
      <t>let-418</t>
    </r>
    <r>
      <rPr>
        <b/>
        <sz val="16"/>
        <color theme="1"/>
        <rFont val="Calibri"/>
        <family val="2"/>
        <scheme val="minor"/>
      </rPr>
      <t xml:space="preserve"> mutant alleles.</t>
    </r>
  </si>
  <si>
    <t>assay &amp; figure</t>
  </si>
  <si>
    <t>BROOD SIZE AND SURVIAL (FIG. 5C, 5D)</t>
  </si>
  <si>
    <t>let-418(n3536)</t>
  </si>
  <si>
    <t>let-418 (n3536)</t>
  </si>
  <si>
    <t>let-418 (syb6818)</t>
  </si>
  <si>
    <t>----</t>
  </si>
  <si>
    <t>let-418(syb6818)</t>
  </si>
  <si>
    <t>let-418(syb6708)</t>
  </si>
  <si>
    <t>Table S5. Embryonic survival after mutagen exposure for supplementary figures.</t>
  </si>
  <si>
    <t>mutagen</t>
  </si>
  <si>
    <t>Figure</t>
  </si>
  <si>
    <t>genotype &amp; dose</t>
  </si>
  <si>
    <t>CISPLATIN</t>
  </si>
  <si>
    <t>Sup Fig 2A</t>
  </si>
  <si>
    <t>N2 0uM</t>
  </si>
  <si>
    <t>N2 100uM</t>
  </si>
  <si>
    <t>N2 200uM</t>
  </si>
  <si>
    <t>N2 300uM</t>
  </si>
  <si>
    <t>N2 500uM</t>
  </si>
  <si>
    <t>N2 600uM</t>
  </si>
  <si>
    <t>N2 700uM</t>
  </si>
  <si>
    <t>Sup Fig 2B</t>
  </si>
  <si>
    <t>xpf-1 0uM</t>
  </si>
  <si>
    <t>xpf-1 100uM</t>
  </si>
  <si>
    <t>xpf-1 200uM</t>
  </si>
  <si>
    <t>xpf-1 300uM</t>
  </si>
  <si>
    <t>xpf-1 400uM</t>
  </si>
  <si>
    <t>let-418 0uM</t>
  </si>
  <si>
    <t>let-418 100uM</t>
  </si>
  <si>
    <t>let-418 200uM</t>
  </si>
  <si>
    <t>let-418 300uM</t>
  </si>
  <si>
    <t>HYDROXYUREA</t>
  </si>
  <si>
    <t>Sup Fig 3</t>
  </si>
  <si>
    <t>N2 0mM</t>
  </si>
  <si>
    <t>N2 20mM</t>
  </si>
  <si>
    <t>N2 30mM</t>
  </si>
  <si>
    <t>N2 40mM</t>
  </si>
  <si>
    <t>N2 50mM</t>
  </si>
  <si>
    <t>let-418 0mM</t>
  </si>
  <si>
    <t>let-418 20mM</t>
  </si>
  <si>
    <t>let-418 30mM</t>
  </si>
  <si>
    <t>let-418 40mM</t>
  </si>
  <si>
    <t>let-418 50mM</t>
  </si>
  <si>
    <t>n/a *</t>
  </si>
  <si>
    <t>NITROGEN MUSTURD</t>
  </si>
  <si>
    <t>Sup Fig 4</t>
  </si>
  <si>
    <t>N2 150uM</t>
  </si>
  <si>
    <t>fcd-2 0uM</t>
  </si>
  <si>
    <t>fcd-2 100uM</t>
  </si>
  <si>
    <t>fcd-2 150uM</t>
  </si>
  <si>
    <t>let-418 150uM</t>
  </si>
  <si>
    <t>fcd-2;let-418 0uM</t>
  </si>
  <si>
    <t>fcd-2;let-418 100uM</t>
  </si>
  <si>
    <t>fcd-2;let-418 150uM</t>
  </si>
  <si>
    <t>* only 1/5 plates laid embryos, S.E.M. could not be calc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0000000000%"/>
    <numFmt numFmtId="166" formatCode="0.0%"/>
    <numFmt numFmtId="167" formatCode="0.0000"/>
  </numFmts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2"/>
      <color theme="1" tint="0.34998626667073579"/>
      <name val="Calibri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1" tint="0.34998626667073579"/>
      </right>
      <top/>
      <bottom/>
      <diagonal/>
    </border>
    <border>
      <left style="thin">
        <color indexed="64"/>
      </left>
      <right style="medium">
        <color theme="1"/>
      </right>
      <top/>
      <bottom/>
      <diagonal/>
    </border>
    <border>
      <left/>
      <right style="medium">
        <color theme="1"/>
      </right>
      <top/>
      <bottom/>
      <diagonal/>
    </border>
    <border>
      <left style="thin">
        <color indexed="64"/>
      </left>
      <right/>
      <top/>
      <bottom style="thin">
        <color theme="0" tint="-0.249977111117893"/>
      </bottom>
      <diagonal/>
    </border>
    <border>
      <left/>
      <right style="thin">
        <color indexed="64"/>
      </right>
      <top/>
      <bottom style="thin">
        <color theme="0" tint="-0.249977111117893"/>
      </bottom>
      <diagonal/>
    </border>
    <border>
      <left/>
      <right/>
      <top/>
      <bottom style="thin">
        <color theme="0" tint="-0.249977111117893"/>
      </bottom>
      <diagonal/>
    </border>
    <border>
      <left style="thin">
        <color indexed="64"/>
      </left>
      <right style="medium">
        <color theme="1"/>
      </right>
      <top/>
      <bottom style="thin">
        <color theme="0" tint="-0.249977111117893"/>
      </bottom>
      <diagonal/>
    </border>
    <border>
      <left/>
      <right style="thin">
        <color theme="1" tint="0.34998626667073579"/>
      </right>
      <top/>
      <bottom style="thin">
        <color theme="0" tint="-0.249977111117893"/>
      </bottom>
      <diagonal/>
    </border>
    <border>
      <left style="medium">
        <color theme="1"/>
      </left>
      <right/>
      <top/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theme="0" tint="-0.249977111117893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thin">
        <color theme="1"/>
      </left>
      <right style="thin">
        <color theme="1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theme="1" tint="0.34998626667073579"/>
      </right>
      <top/>
      <bottom style="medium">
        <color rgb="FF000000"/>
      </bottom>
      <diagonal/>
    </border>
    <border>
      <left style="thin">
        <color indexed="64"/>
      </left>
      <right style="thin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theme="1"/>
      </left>
      <right style="thin">
        <color theme="1"/>
      </right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medium">
        <color theme="1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theme="1"/>
      </left>
      <right style="thin">
        <color theme="1"/>
      </right>
      <top style="medium">
        <color indexed="64"/>
      </top>
      <bottom/>
      <diagonal/>
    </border>
    <border>
      <left/>
      <right style="thin">
        <color theme="1" tint="0.34998626667073579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theme="0" tint="-0.249977111117893"/>
      </bottom>
      <diagonal/>
    </border>
    <border>
      <left style="thin">
        <color theme="1" tint="0.34998626667073579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theme="1"/>
      </left>
      <right style="thin">
        <color theme="1"/>
      </right>
      <top/>
      <bottom style="medium">
        <color indexed="64"/>
      </bottom>
      <diagonal/>
    </border>
    <border>
      <left/>
      <right style="thin">
        <color theme="1" tint="0.34998626667073579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rgb="FF000000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rgb="FF000000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/>
      <top style="medium">
        <color indexed="64"/>
      </top>
      <bottom/>
      <diagonal/>
    </border>
    <border>
      <left style="thin">
        <color rgb="FF000000"/>
      </left>
      <right style="thin">
        <color indexed="64"/>
      </right>
      <top style="medium">
        <color indexed="64"/>
      </top>
      <bottom/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52">
    <xf numFmtId="0" fontId="0" fillId="0" borderId="0" xfId="0"/>
    <xf numFmtId="2" fontId="0" fillId="0" borderId="0" xfId="0" applyNumberFormat="1" applyAlignment="1">
      <alignment wrapText="1"/>
    </xf>
    <xf numFmtId="0" fontId="4" fillId="0" borderId="0" xfId="0" applyFont="1" applyAlignment="1">
      <alignment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4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2" xfId="0" applyBorder="1" applyAlignment="1">
      <alignment wrapText="1"/>
    </xf>
    <xf numFmtId="2" fontId="0" fillId="0" borderId="3" xfId="0" applyNumberFormat="1" applyBorder="1" applyAlignment="1">
      <alignment wrapText="1"/>
    </xf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7" xfId="0" applyBorder="1" applyAlignment="1">
      <alignment wrapText="1"/>
    </xf>
    <xf numFmtId="2" fontId="0" fillId="0" borderId="10" xfId="0" applyNumberFormat="1" applyBorder="1" applyAlignment="1">
      <alignment wrapText="1"/>
    </xf>
    <xf numFmtId="0" fontId="0" fillId="0" borderId="6" xfId="0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0" fillId="0" borderId="6" xfId="0" applyBorder="1" applyAlignment="1">
      <alignment horizontal="right" vertical="center" wrapText="1"/>
    </xf>
    <xf numFmtId="0" fontId="0" fillId="0" borderId="5" xfId="0" applyBorder="1" applyAlignment="1">
      <alignment horizontal="right" vertical="center" wrapText="1"/>
    </xf>
    <xf numFmtId="0" fontId="0" fillId="0" borderId="6" xfId="0" applyBorder="1"/>
    <xf numFmtId="0" fontId="0" fillId="0" borderId="11" xfId="0" applyBorder="1" applyAlignment="1">
      <alignment horizontal="right" vertical="center" wrapText="1"/>
    </xf>
    <xf numFmtId="0" fontId="0" fillId="0" borderId="8" xfId="0" applyBorder="1" applyAlignment="1">
      <alignment horizontal="right" vertical="center" wrapText="1"/>
    </xf>
    <xf numFmtId="0" fontId="0" fillId="0" borderId="3" xfId="0" applyBorder="1" applyAlignment="1">
      <alignment horizontal="right" vertical="center" wrapText="1"/>
    </xf>
    <xf numFmtId="0" fontId="0" fillId="0" borderId="2" xfId="0" applyBorder="1" applyAlignment="1">
      <alignment horizontal="right" vertical="center" wrapText="1"/>
    </xf>
    <xf numFmtId="0" fontId="0" fillId="0" borderId="10" xfId="0" applyBorder="1" applyAlignment="1">
      <alignment horizontal="right" vertical="center" wrapText="1"/>
    </xf>
    <xf numFmtId="0" fontId="0" fillId="0" borderId="7" xfId="0" applyBorder="1" applyAlignment="1">
      <alignment horizontal="right" vertical="center" wrapText="1"/>
    </xf>
    <xf numFmtId="2" fontId="0" fillId="0" borderId="3" xfId="0" applyNumberFormat="1" applyBorder="1" applyAlignment="1">
      <alignment horizontal="right" vertical="center" wrapText="1"/>
    </xf>
    <xf numFmtId="2" fontId="0" fillId="0" borderId="10" xfId="0" applyNumberFormat="1" applyBorder="1" applyAlignment="1">
      <alignment horizontal="right" vertical="center" wrapText="1"/>
    </xf>
    <xf numFmtId="0" fontId="0" fillId="0" borderId="0" xfId="0" applyAlignment="1" applyProtection="1">
      <alignment wrapText="1"/>
      <protection locked="0"/>
    </xf>
    <xf numFmtId="0" fontId="0" fillId="0" borderId="0" xfId="0" applyAlignment="1">
      <alignment vertical="center" textRotation="90" wrapText="1"/>
    </xf>
    <xf numFmtId="0" fontId="0" fillId="0" borderId="4" xfId="0" applyBorder="1" applyAlignment="1">
      <alignment horizontal="right" wrapText="1"/>
    </xf>
    <xf numFmtId="0" fontId="0" fillId="0" borderId="1" xfId="0" applyBorder="1" applyAlignment="1">
      <alignment horizontal="right" wrapText="1"/>
    </xf>
    <xf numFmtId="0" fontId="0" fillId="0" borderId="9" xfId="0" applyBorder="1" applyAlignment="1">
      <alignment horizontal="right" wrapText="1"/>
    </xf>
    <xf numFmtId="0" fontId="0" fillId="0" borderId="8" xfId="0" applyBorder="1" applyAlignment="1">
      <alignment horizontal="right" wrapText="1"/>
    </xf>
    <xf numFmtId="0" fontId="0" fillId="0" borderId="2" xfId="0" applyBorder="1" applyAlignment="1">
      <alignment horizontal="right" wrapText="1"/>
    </xf>
    <xf numFmtId="0" fontId="0" fillId="0" borderId="7" xfId="0" applyBorder="1" applyAlignment="1">
      <alignment horizontal="right" wrapText="1"/>
    </xf>
    <xf numFmtId="2" fontId="0" fillId="0" borderId="0" xfId="1" applyNumberFormat="1" applyFont="1" applyBorder="1" applyAlignment="1">
      <alignment horizontal="right"/>
    </xf>
    <xf numFmtId="0" fontId="0" fillId="0" borderId="0" xfId="0" applyAlignment="1">
      <alignment horizontal="right"/>
    </xf>
    <xf numFmtId="0" fontId="0" fillId="0" borderId="4" xfId="0" applyBorder="1" applyAlignment="1">
      <alignment horizontal="right"/>
    </xf>
    <xf numFmtId="10" fontId="0" fillId="0" borderId="3" xfId="1" applyNumberFormat="1" applyFont="1" applyBorder="1" applyAlignment="1">
      <alignment horizontal="right"/>
    </xf>
    <xf numFmtId="2" fontId="0" fillId="0" borderId="2" xfId="1" applyNumberFormat="1" applyFont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1" fontId="0" fillId="0" borderId="2" xfId="0" applyNumberFormat="1" applyBorder="1" applyAlignment="1">
      <alignment horizontal="right"/>
    </xf>
    <xf numFmtId="1" fontId="0" fillId="0" borderId="0" xfId="0" applyNumberFormat="1" applyAlignment="1">
      <alignment horizontal="right"/>
    </xf>
    <xf numFmtId="0" fontId="0" fillId="0" borderId="1" xfId="0" applyBorder="1" applyAlignment="1">
      <alignment horizontal="right"/>
    </xf>
    <xf numFmtId="0" fontId="7" fillId="0" borderId="1" xfId="0" applyFont="1" applyBorder="1" applyAlignment="1">
      <alignment horizontal="right"/>
    </xf>
    <xf numFmtId="0" fontId="7" fillId="0" borderId="9" xfId="0" applyFont="1" applyBorder="1" applyAlignment="1">
      <alignment horizontal="right"/>
    </xf>
    <xf numFmtId="10" fontId="0" fillId="0" borderId="10" xfId="1" applyNumberFormat="1" applyFont="1" applyBorder="1" applyAlignment="1">
      <alignment horizontal="right"/>
    </xf>
    <xf numFmtId="2" fontId="0" fillId="0" borderId="7" xfId="1" applyNumberFormat="1" applyFont="1" applyBorder="1" applyAlignment="1">
      <alignment horizontal="right"/>
    </xf>
    <xf numFmtId="164" fontId="0" fillId="0" borderId="10" xfId="0" applyNumberFormat="1" applyBorder="1" applyAlignment="1">
      <alignment horizontal="right"/>
    </xf>
    <xf numFmtId="164" fontId="0" fillId="0" borderId="5" xfId="0" applyNumberFormat="1" applyBorder="1" applyAlignment="1">
      <alignment horizontal="right"/>
    </xf>
    <xf numFmtId="1" fontId="0" fillId="0" borderId="7" xfId="0" applyNumberFormat="1" applyBorder="1" applyAlignment="1">
      <alignment horizontal="right"/>
    </xf>
    <xf numFmtId="1" fontId="0" fillId="0" borderId="5" xfId="0" applyNumberFormat="1" applyBorder="1" applyAlignment="1">
      <alignment horizontal="right"/>
    </xf>
    <xf numFmtId="10" fontId="0" fillId="0" borderId="11" xfId="1" applyNumberFormat="1" applyFont="1" applyBorder="1" applyAlignment="1">
      <alignment horizontal="right"/>
    </xf>
    <xf numFmtId="2" fontId="0" fillId="0" borderId="8" xfId="1" applyNumberFormat="1" applyFont="1" applyBorder="1" applyAlignment="1">
      <alignment horizontal="right"/>
    </xf>
    <xf numFmtId="164" fontId="0" fillId="0" borderId="11" xfId="0" applyNumberFormat="1" applyBorder="1" applyAlignment="1">
      <alignment horizontal="right"/>
    </xf>
    <xf numFmtId="164" fontId="0" fillId="0" borderId="6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164" fontId="5" fillId="0" borderId="11" xfId="0" applyNumberFormat="1" applyFon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64" fontId="5" fillId="0" borderId="3" xfId="0" applyNumberFormat="1" applyFont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1" fontId="0" fillId="0" borderId="8" xfId="0" applyNumberFormat="1" applyBorder="1" applyAlignment="1">
      <alignment horizontal="right"/>
    </xf>
    <xf numFmtId="164" fontId="5" fillId="0" borderId="6" xfId="0" applyNumberFormat="1" applyFont="1" applyBorder="1" applyAlignment="1">
      <alignment horizontal="right"/>
    </xf>
    <xf numFmtId="1" fontId="0" fillId="0" borderId="6" xfId="0" applyNumberFormat="1" applyBorder="1" applyAlignment="1">
      <alignment horizontal="right"/>
    </xf>
    <xf numFmtId="10" fontId="0" fillId="0" borderId="0" xfId="0" applyNumberFormat="1" applyAlignment="1">
      <alignment horizontal="right"/>
    </xf>
    <xf numFmtId="2" fontId="4" fillId="0" borderId="8" xfId="0" applyNumberFormat="1" applyFont="1" applyBorder="1" applyAlignment="1">
      <alignment horizontal="right"/>
    </xf>
    <xf numFmtId="164" fontId="4" fillId="0" borderId="6" xfId="0" applyNumberFormat="1" applyFont="1" applyBorder="1" applyAlignment="1">
      <alignment horizontal="right"/>
    </xf>
    <xf numFmtId="1" fontId="4" fillId="0" borderId="8" xfId="0" applyNumberFormat="1" applyFont="1" applyBorder="1" applyAlignment="1">
      <alignment horizontal="right"/>
    </xf>
    <xf numFmtId="2" fontId="5" fillId="0" borderId="6" xfId="0" applyNumberFormat="1" applyFont="1" applyBorder="1" applyAlignment="1">
      <alignment horizontal="right"/>
    </xf>
    <xf numFmtId="9" fontId="0" fillId="0" borderId="11" xfId="1" applyFont="1" applyBorder="1" applyAlignment="1">
      <alignment horizontal="right"/>
    </xf>
    <xf numFmtId="2" fontId="0" fillId="0" borderId="6" xfId="0" applyNumberFormat="1" applyBorder="1" applyAlignment="1">
      <alignment horizontal="right"/>
    </xf>
    <xf numFmtId="9" fontId="0" fillId="0" borderId="10" xfId="1" quotePrefix="1" applyFont="1" applyBorder="1" applyAlignment="1">
      <alignment horizontal="right"/>
    </xf>
    <xf numFmtId="0" fontId="0" fillId="0" borderId="0" xfId="0" applyAlignment="1">
      <alignment horizontal="center"/>
    </xf>
    <xf numFmtId="2" fontId="0" fillId="0" borderId="5" xfId="1" quotePrefix="1" applyNumberFormat="1" applyFont="1" applyBorder="1" applyAlignment="1">
      <alignment horizontal="right"/>
    </xf>
    <xf numFmtId="164" fontId="0" fillId="0" borderId="5" xfId="1" quotePrefix="1" applyNumberFormat="1" applyFont="1" applyBorder="1" applyAlignment="1">
      <alignment horizontal="right"/>
    </xf>
    <xf numFmtId="0" fontId="8" fillId="0" borderId="4" xfId="0" applyFont="1" applyBorder="1" applyAlignment="1">
      <alignment horizontal="right"/>
    </xf>
    <xf numFmtId="0" fontId="7" fillId="0" borderId="4" xfId="0" applyFont="1" applyBorder="1" applyAlignment="1">
      <alignment horizontal="right"/>
    </xf>
    <xf numFmtId="0" fontId="9" fillId="0" borderId="9" xfId="0" applyFont="1" applyBorder="1" applyAlignment="1">
      <alignment horizontal="right"/>
    </xf>
    <xf numFmtId="0" fontId="9" fillId="0" borderId="4" xfId="0" applyFont="1" applyBorder="1" applyAlignment="1">
      <alignment horizontal="right"/>
    </xf>
    <xf numFmtId="9" fontId="4" fillId="0" borderId="11" xfId="1" applyFont="1" applyBorder="1" applyAlignment="1">
      <alignment horizontal="right"/>
    </xf>
    <xf numFmtId="2" fontId="0" fillId="0" borderId="7" xfId="1" quotePrefix="1" applyNumberFormat="1" applyFont="1" applyBorder="1" applyAlignment="1">
      <alignment horizontal="right"/>
    </xf>
    <xf numFmtId="2" fontId="0" fillId="0" borderId="8" xfId="0" applyNumberFormat="1" applyBorder="1" applyAlignment="1">
      <alignment horizontal="right"/>
    </xf>
    <xf numFmtId="164" fontId="4" fillId="0" borderId="11" xfId="0" applyNumberFormat="1" applyFont="1" applyBorder="1" applyAlignment="1">
      <alignment horizontal="right"/>
    </xf>
    <xf numFmtId="0" fontId="5" fillId="0" borderId="2" xfId="0" applyFont="1" applyBorder="1" applyAlignment="1">
      <alignment horizontal="center" vertical="center" wrapText="1"/>
    </xf>
    <xf numFmtId="165" fontId="0" fillId="0" borderId="0" xfId="0" applyNumberFormat="1" applyAlignment="1">
      <alignment horizontal="right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  <xf numFmtId="1" fontId="10" fillId="0" borderId="0" xfId="0" applyNumberFormat="1" applyFont="1" applyAlignment="1">
      <alignment horizontal="center"/>
    </xf>
    <xf numFmtId="1" fontId="11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1" fontId="12" fillId="0" borderId="0" xfId="0" applyNumberFormat="1" applyFont="1" applyAlignment="1">
      <alignment horizontal="center"/>
    </xf>
    <xf numFmtId="1" fontId="5" fillId="0" borderId="2" xfId="0" applyNumberFormat="1" applyFont="1" applyBorder="1" applyAlignment="1">
      <alignment horizontal="right" vertical="center" wrapText="1"/>
    </xf>
    <xf numFmtId="0" fontId="5" fillId="0" borderId="2" xfId="0" applyFont="1" applyBorder="1" applyAlignment="1">
      <alignment horizontal="right" vertical="center" wrapText="1"/>
    </xf>
    <xf numFmtId="10" fontId="5" fillId="0" borderId="3" xfId="0" applyNumberFormat="1" applyFont="1" applyBorder="1" applyAlignment="1">
      <alignment horizontal="right" vertical="center" wrapText="1"/>
    </xf>
    <xf numFmtId="2" fontId="5" fillId="0" borderId="2" xfId="1" applyNumberFormat="1" applyFont="1" applyBorder="1" applyAlignment="1">
      <alignment horizontal="right" vertical="center"/>
    </xf>
    <xf numFmtId="166" fontId="13" fillId="0" borderId="0" xfId="1" applyNumberFormat="1" applyFont="1" applyAlignment="1">
      <alignment horizontal="right"/>
    </xf>
    <xf numFmtId="164" fontId="5" fillId="0" borderId="3" xfId="0" applyNumberFormat="1" applyFont="1" applyBorder="1" applyAlignment="1">
      <alignment horizontal="right" vertical="center" wrapText="1"/>
    </xf>
    <xf numFmtId="9" fontId="0" fillId="0" borderId="0" xfId="1" applyFont="1" applyAlignment="1">
      <alignment wrapText="1"/>
    </xf>
    <xf numFmtId="9" fontId="0" fillId="0" borderId="0" xfId="1" applyFont="1" applyBorder="1" applyAlignment="1">
      <alignment wrapText="1"/>
    </xf>
    <xf numFmtId="9" fontId="0" fillId="0" borderId="5" xfId="1" applyFont="1" applyBorder="1" applyAlignment="1">
      <alignment wrapText="1"/>
    </xf>
    <xf numFmtId="9" fontId="0" fillId="0" borderId="7" xfId="1" applyFont="1" applyBorder="1" applyAlignment="1">
      <alignment wrapText="1"/>
    </xf>
    <xf numFmtId="2" fontId="0" fillId="0" borderId="0" xfId="0" applyNumberFormat="1" applyAlignment="1">
      <alignment horizontal="center" vertical="center" wrapText="1"/>
    </xf>
    <xf numFmtId="166" fontId="0" fillId="0" borderId="11" xfId="1" applyNumberFormat="1" applyFont="1" applyBorder="1" applyAlignment="1">
      <alignment wrapText="1"/>
    </xf>
    <xf numFmtId="166" fontId="0" fillId="0" borderId="6" xfId="1" applyNumberFormat="1" applyFont="1" applyBorder="1" applyAlignment="1">
      <alignment wrapText="1"/>
    </xf>
    <xf numFmtId="166" fontId="0" fillId="0" borderId="8" xfId="1" applyNumberFormat="1" applyFont="1" applyBorder="1" applyAlignment="1">
      <alignment wrapText="1"/>
    </xf>
    <xf numFmtId="166" fontId="0" fillId="0" borderId="3" xfId="1" applyNumberFormat="1" applyFont="1" applyBorder="1" applyAlignment="1">
      <alignment wrapText="1"/>
    </xf>
    <xf numFmtId="166" fontId="0" fillId="0" borderId="0" xfId="1" applyNumberFormat="1" applyFont="1" applyBorder="1" applyAlignment="1">
      <alignment wrapText="1"/>
    </xf>
    <xf numFmtId="166" fontId="0" fillId="0" borderId="2" xfId="1" applyNumberFormat="1" applyFont="1" applyBorder="1" applyAlignment="1">
      <alignment wrapText="1"/>
    </xf>
    <xf numFmtId="166" fontId="0" fillId="0" borderId="6" xfId="0" applyNumberFormat="1" applyBorder="1" applyAlignment="1">
      <alignment wrapText="1"/>
    </xf>
    <xf numFmtId="166" fontId="0" fillId="0" borderId="0" xfId="0" applyNumberFormat="1" applyAlignment="1">
      <alignment wrapText="1"/>
    </xf>
    <xf numFmtId="0" fontId="4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/>
    </xf>
    <xf numFmtId="0" fontId="14" fillId="0" borderId="0" xfId="0" applyFont="1"/>
    <xf numFmtId="9" fontId="5" fillId="0" borderId="6" xfId="1" applyFont="1" applyBorder="1" applyAlignment="1">
      <alignment horizontal="center"/>
    </xf>
    <xf numFmtId="9" fontId="5" fillId="0" borderId="0" xfId="1" applyFont="1" applyBorder="1" applyAlignment="1">
      <alignment horizontal="center"/>
    </xf>
    <xf numFmtId="9" fontId="1" fillId="0" borderId="0" xfId="1" applyFont="1" applyBorder="1" applyAlignment="1">
      <alignment horizontal="center"/>
    </xf>
    <xf numFmtId="9" fontId="1" fillId="0" borderId="2" xfId="1" applyFont="1" applyBorder="1" applyAlignment="1">
      <alignment horizontal="center"/>
    </xf>
    <xf numFmtId="9" fontId="4" fillId="0" borderId="0" xfId="1" applyFont="1" applyBorder="1" applyAlignment="1">
      <alignment horizontal="center"/>
    </xf>
    <xf numFmtId="0" fontId="0" fillId="0" borderId="0" xfId="0" applyAlignment="1">
      <alignment horizontal="center" vertical="center"/>
    </xf>
    <xf numFmtId="9" fontId="0" fillId="0" borderId="0" xfId="1" applyFont="1" applyBorder="1" applyAlignment="1">
      <alignment horizontal="center" vertical="center"/>
    </xf>
    <xf numFmtId="9" fontId="0" fillId="0" borderId="3" xfId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9" fontId="0" fillId="2" borderId="3" xfId="1" applyFon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9" fontId="0" fillId="2" borderId="0" xfId="1" applyFont="1" applyFill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9" fontId="14" fillId="0" borderId="0" xfId="1" applyFont="1"/>
    <xf numFmtId="9" fontId="5" fillId="0" borderId="0" xfId="1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9" fontId="0" fillId="0" borderId="0" xfId="1" applyFont="1" applyFill="1" applyBorder="1" applyAlignment="1">
      <alignment horizontal="center" vertical="center"/>
    </xf>
    <xf numFmtId="9" fontId="0" fillId="2" borderId="16" xfId="1" applyFont="1" applyFill="1" applyBorder="1" applyAlignment="1">
      <alignment horizontal="center" vertical="center"/>
    </xf>
    <xf numFmtId="2" fontId="0" fillId="2" borderId="17" xfId="0" applyNumberFormat="1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2" fontId="0" fillId="2" borderId="18" xfId="0" applyNumberFormat="1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9" fontId="0" fillId="0" borderId="16" xfId="1" applyFon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9" fontId="0" fillId="0" borderId="18" xfId="1" applyFon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9" fontId="0" fillId="2" borderId="18" xfId="1" applyFont="1" applyFill="1" applyBorder="1" applyAlignment="1">
      <alignment horizontal="center" vertical="center"/>
    </xf>
    <xf numFmtId="2" fontId="0" fillId="2" borderId="20" xfId="0" applyNumberFormat="1" applyFill="1" applyBorder="1" applyAlignment="1">
      <alignment horizontal="center" vertical="center"/>
    </xf>
    <xf numFmtId="0" fontId="9" fillId="0" borderId="2" xfId="0" applyFont="1" applyBorder="1" applyAlignment="1">
      <alignment horizontal="right" vertical="center"/>
    </xf>
    <xf numFmtId="0" fontId="9" fillId="2" borderId="2" xfId="0" applyFont="1" applyFill="1" applyBorder="1" applyAlignment="1">
      <alignment horizontal="right" vertical="center"/>
    </xf>
    <xf numFmtId="0" fontId="9" fillId="0" borderId="17" xfId="0" applyFont="1" applyBorder="1" applyAlignment="1">
      <alignment horizontal="right" vertical="center"/>
    </xf>
    <xf numFmtId="0" fontId="9" fillId="0" borderId="13" xfId="0" applyFont="1" applyBorder="1" applyAlignment="1">
      <alignment horizontal="right"/>
    </xf>
    <xf numFmtId="0" fontId="9" fillId="0" borderId="20" xfId="0" applyFont="1" applyBorder="1" applyAlignment="1">
      <alignment horizontal="right"/>
    </xf>
    <xf numFmtId="0" fontId="9" fillId="2" borderId="13" xfId="0" applyFont="1" applyFill="1" applyBorder="1" applyAlignment="1">
      <alignment horizontal="right"/>
    </xf>
    <xf numFmtId="0" fontId="9" fillId="2" borderId="20" xfId="0" applyFont="1" applyFill="1" applyBorder="1" applyAlignment="1">
      <alignment horizontal="right"/>
    </xf>
    <xf numFmtId="0" fontId="7" fillId="0" borderId="18" xfId="0" applyFont="1" applyBorder="1" applyAlignment="1">
      <alignment horizontal="right"/>
    </xf>
    <xf numFmtId="2" fontId="0" fillId="0" borderId="11" xfId="0" applyNumberFormat="1" applyBorder="1" applyAlignment="1">
      <alignment wrapText="1"/>
    </xf>
    <xf numFmtId="0" fontId="16" fillId="0" borderId="13" xfId="0" applyFont="1" applyBorder="1" applyAlignment="1">
      <alignment horizontal="center" vertical="center"/>
    </xf>
    <xf numFmtId="164" fontId="16" fillId="0" borderId="18" xfId="0" applyNumberFormat="1" applyFont="1" applyBorder="1" applyAlignment="1">
      <alignment horizontal="center" vertical="center"/>
    </xf>
    <xf numFmtId="2" fontId="16" fillId="0" borderId="18" xfId="0" applyNumberFormat="1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6" fillId="0" borderId="18" xfId="0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3" fillId="0" borderId="26" xfId="0" applyFont="1" applyBorder="1" applyAlignment="1">
      <alignment wrapText="1"/>
    </xf>
    <xf numFmtId="0" fontId="3" fillId="0" borderId="27" xfId="0" applyFont="1" applyBorder="1"/>
    <xf numFmtId="0" fontId="7" fillId="2" borderId="32" xfId="0" applyFont="1" applyFill="1" applyBorder="1" applyAlignment="1">
      <alignment horizontal="right"/>
    </xf>
    <xf numFmtId="9" fontId="0" fillId="2" borderId="32" xfId="1" applyFont="1" applyFill="1" applyBorder="1" applyAlignment="1">
      <alignment horizontal="center" vertical="center"/>
    </xf>
    <xf numFmtId="0" fontId="0" fillId="2" borderId="33" xfId="0" applyFill="1" applyBorder="1" applyAlignment="1">
      <alignment horizontal="center" vertical="center"/>
    </xf>
    <xf numFmtId="0" fontId="0" fillId="2" borderId="34" xfId="0" applyFill="1" applyBorder="1" applyAlignment="1">
      <alignment horizontal="center" vertical="center"/>
    </xf>
    <xf numFmtId="0" fontId="3" fillId="0" borderId="5" xfId="0" applyFont="1" applyBorder="1" applyAlignment="1" applyProtection="1">
      <alignment horizontal="center" wrapText="1"/>
      <protection locked="0"/>
    </xf>
    <xf numFmtId="0" fontId="3" fillId="0" borderId="7" xfId="0" applyFont="1" applyBorder="1" applyAlignment="1" applyProtection="1">
      <alignment horizontal="center" wrapText="1"/>
      <protection locked="0"/>
    </xf>
    <xf numFmtId="0" fontId="3" fillId="0" borderId="10" xfId="0" applyFont="1" applyBorder="1" applyAlignment="1" applyProtection="1">
      <alignment horizontal="center" wrapText="1"/>
      <protection locked="0"/>
    </xf>
    <xf numFmtId="0" fontId="3" fillId="0" borderId="0" xfId="0" applyFont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164" fontId="16" fillId="0" borderId="0" xfId="0" applyNumberFormat="1" applyFon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7" fillId="0" borderId="0" xfId="0" applyFont="1" applyAlignment="1">
      <alignment horizontal="right"/>
    </xf>
    <xf numFmtId="0" fontId="7" fillId="2" borderId="0" xfId="0" applyFont="1" applyFill="1" applyAlignment="1">
      <alignment horizontal="right"/>
    </xf>
    <xf numFmtId="0" fontId="0" fillId="0" borderId="29" xfId="0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3" fillId="0" borderId="29" xfId="0" applyFont="1" applyBorder="1" applyAlignment="1">
      <alignment horizontal="center" wrapText="1"/>
    </xf>
    <xf numFmtId="0" fontId="0" fillId="0" borderId="29" xfId="0" applyBorder="1" applyAlignment="1">
      <alignment horizontal="center"/>
    </xf>
    <xf numFmtId="164" fontId="16" fillId="2" borderId="0" xfId="0" applyNumberFormat="1" applyFont="1" applyFill="1" applyAlignment="1">
      <alignment horizontal="center" vertical="center"/>
    </xf>
    <xf numFmtId="2" fontId="16" fillId="2" borderId="0" xfId="0" applyNumberFormat="1" applyFont="1" applyFill="1" applyAlignment="1">
      <alignment horizontal="center" vertical="center"/>
    </xf>
    <xf numFmtId="0" fontId="16" fillId="2" borderId="13" xfId="0" applyFont="1" applyFill="1" applyBorder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2" borderId="29" xfId="0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164" fontId="16" fillId="2" borderId="18" xfId="0" applyNumberFormat="1" applyFont="1" applyFill="1" applyBorder="1" applyAlignment="1">
      <alignment horizontal="center" vertical="center"/>
    </xf>
    <xf numFmtId="2" fontId="16" fillId="2" borderId="18" xfId="0" applyNumberFormat="1" applyFont="1" applyFill="1" applyBorder="1" applyAlignment="1">
      <alignment horizontal="center" vertical="center"/>
    </xf>
    <xf numFmtId="0" fontId="16" fillId="2" borderId="20" xfId="0" applyFont="1" applyFill="1" applyBorder="1" applyAlignment="1">
      <alignment horizontal="center" vertical="center"/>
    </xf>
    <xf numFmtId="0" fontId="16" fillId="2" borderId="18" xfId="0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2" borderId="29" xfId="0" applyFill="1" applyBorder="1" applyAlignment="1">
      <alignment horizontal="center" vertical="center" wrapText="1"/>
    </xf>
    <xf numFmtId="164" fontId="16" fillId="2" borderId="32" xfId="0" applyNumberFormat="1" applyFont="1" applyFill="1" applyBorder="1" applyAlignment="1">
      <alignment horizontal="center" vertical="center"/>
    </xf>
    <xf numFmtId="2" fontId="16" fillId="2" borderId="32" xfId="0" applyNumberFormat="1" applyFont="1" applyFill="1" applyBorder="1" applyAlignment="1">
      <alignment horizontal="center" vertical="center"/>
    </xf>
    <xf numFmtId="0" fontId="16" fillId="2" borderId="33" xfId="0" applyFont="1" applyFill="1" applyBorder="1" applyAlignment="1">
      <alignment horizontal="center" vertical="center"/>
    </xf>
    <xf numFmtId="0" fontId="16" fillId="2" borderId="32" xfId="0" applyFont="1" applyFill="1" applyBorder="1" applyAlignment="1">
      <alignment horizontal="center" vertical="center"/>
    </xf>
    <xf numFmtId="0" fontId="0" fillId="2" borderId="32" xfId="0" applyFill="1" applyBorder="1" applyAlignment="1">
      <alignment horizontal="center"/>
    </xf>
    <xf numFmtId="0" fontId="5" fillId="2" borderId="32" xfId="0" applyFont="1" applyFill="1" applyBorder="1" applyAlignment="1">
      <alignment horizontal="center"/>
    </xf>
    <xf numFmtId="0" fontId="0" fillId="2" borderId="35" xfId="0" applyFill="1" applyBorder="1" applyAlignment="1">
      <alignment horizontal="center"/>
    </xf>
    <xf numFmtId="0" fontId="0" fillId="0" borderId="2" xfId="0" applyBorder="1" applyAlignment="1">
      <alignment horizontal="center"/>
    </xf>
    <xf numFmtId="167" fontId="5" fillId="0" borderId="5" xfId="0" applyNumberFormat="1" applyFont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9" fillId="0" borderId="38" xfId="0" applyFont="1" applyBorder="1" applyAlignment="1">
      <alignment horizontal="right" vertical="center"/>
    </xf>
    <xf numFmtId="9" fontId="0" fillId="0" borderId="23" xfId="1" applyFont="1" applyBorder="1" applyAlignment="1">
      <alignment horizontal="center" vertical="center"/>
    </xf>
    <xf numFmtId="2" fontId="0" fillId="0" borderId="38" xfId="0" applyNumberForma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2" fontId="0" fillId="0" borderId="36" xfId="0" applyNumberFormat="1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7" fillId="2" borderId="9" xfId="0" applyFont="1" applyFill="1" applyBorder="1" applyAlignment="1">
      <alignment horizontal="right"/>
    </xf>
    <xf numFmtId="9" fontId="4" fillId="2" borderId="10" xfId="1" applyFont="1" applyFill="1" applyBorder="1" applyAlignment="1">
      <alignment horizontal="right"/>
    </xf>
    <xf numFmtId="2" fontId="4" fillId="2" borderId="7" xfId="0" applyNumberFormat="1" applyFont="1" applyFill="1" applyBorder="1" applyAlignment="1">
      <alignment horizontal="right"/>
    </xf>
    <xf numFmtId="164" fontId="4" fillId="2" borderId="10" xfId="0" applyNumberFormat="1" applyFont="1" applyFill="1" applyBorder="1" applyAlignment="1">
      <alignment horizontal="right"/>
    </xf>
    <xf numFmtId="164" fontId="5" fillId="2" borderId="5" xfId="0" applyNumberFormat="1" applyFont="1" applyFill="1" applyBorder="1" applyAlignment="1">
      <alignment horizontal="right"/>
    </xf>
    <xf numFmtId="1" fontId="4" fillId="2" borderId="7" xfId="0" applyNumberFormat="1" applyFont="1" applyFill="1" applyBorder="1" applyAlignment="1">
      <alignment horizontal="right"/>
    </xf>
    <xf numFmtId="2" fontId="5" fillId="2" borderId="5" xfId="0" applyNumberFormat="1" applyFont="1" applyFill="1" applyBorder="1" applyAlignment="1">
      <alignment horizontal="right"/>
    </xf>
    <xf numFmtId="0" fontId="7" fillId="2" borderId="1" xfId="0" applyFont="1" applyFill="1" applyBorder="1" applyAlignment="1">
      <alignment horizontal="right"/>
    </xf>
    <xf numFmtId="9" fontId="0" fillId="2" borderId="3" xfId="1" applyFont="1" applyFill="1" applyBorder="1" applyAlignment="1">
      <alignment horizontal="right"/>
    </xf>
    <xf numFmtId="2" fontId="0" fillId="2" borderId="2" xfId="1" applyNumberFormat="1" applyFont="1" applyFill="1" applyBorder="1" applyAlignment="1">
      <alignment horizontal="right"/>
    </xf>
    <xf numFmtId="164" fontId="0" fillId="2" borderId="3" xfId="0" applyNumberFormat="1" applyFill="1" applyBorder="1" applyAlignment="1">
      <alignment horizontal="right"/>
    </xf>
    <xf numFmtId="1" fontId="0" fillId="2" borderId="2" xfId="0" applyNumberFormat="1" applyFill="1" applyBorder="1" applyAlignment="1">
      <alignment horizontal="right"/>
    </xf>
    <xf numFmtId="9" fontId="0" fillId="2" borderId="10" xfId="1" applyFont="1" applyFill="1" applyBorder="1" applyAlignment="1">
      <alignment horizontal="right"/>
    </xf>
    <xf numFmtId="2" fontId="0" fillId="2" borderId="7" xfId="1" applyNumberFormat="1" applyFont="1" applyFill="1" applyBorder="1" applyAlignment="1">
      <alignment horizontal="right"/>
    </xf>
    <xf numFmtId="164" fontId="0" fillId="2" borderId="10" xfId="0" applyNumberFormat="1" applyFill="1" applyBorder="1" applyAlignment="1">
      <alignment horizontal="right"/>
    </xf>
    <xf numFmtId="164" fontId="0" fillId="2" borderId="5" xfId="0" applyNumberFormat="1" applyFill="1" applyBorder="1" applyAlignment="1">
      <alignment horizontal="right"/>
    </xf>
    <xf numFmtId="1" fontId="0" fillId="2" borderId="7" xfId="0" applyNumberFormat="1" applyFill="1" applyBorder="1" applyAlignment="1">
      <alignment horizontal="right"/>
    </xf>
    <xf numFmtId="2" fontId="0" fillId="2" borderId="5" xfId="0" applyNumberFormat="1" applyFill="1" applyBorder="1" applyAlignment="1">
      <alignment horizontal="right"/>
    </xf>
    <xf numFmtId="0" fontId="9" fillId="2" borderId="1" xfId="0" applyFont="1" applyFill="1" applyBorder="1" applyAlignment="1">
      <alignment horizontal="right"/>
    </xf>
    <xf numFmtId="2" fontId="0" fillId="2" borderId="2" xfId="0" applyNumberFormat="1" applyFill="1" applyBorder="1" applyAlignment="1">
      <alignment horizontal="right"/>
    </xf>
    <xf numFmtId="10" fontId="5" fillId="2" borderId="3" xfId="0" applyNumberFormat="1" applyFont="1" applyFill="1" applyBorder="1" applyAlignment="1">
      <alignment horizontal="right" vertical="center" wrapText="1"/>
    </xf>
    <xf numFmtId="2" fontId="5" fillId="2" borderId="2" xfId="1" applyNumberFormat="1" applyFont="1" applyFill="1" applyBorder="1" applyAlignment="1">
      <alignment horizontal="right" vertical="center"/>
    </xf>
    <xf numFmtId="164" fontId="5" fillId="2" borderId="3" xfId="0" applyNumberFormat="1" applyFont="1" applyFill="1" applyBorder="1" applyAlignment="1">
      <alignment horizontal="right" vertical="center" wrapText="1"/>
    </xf>
    <xf numFmtId="1" fontId="5" fillId="2" borderId="2" xfId="0" applyNumberFormat="1" applyFont="1" applyFill="1" applyBorder="1" applyAlignment="1">
      <alignment horizontal="right" vertical="center" wrapText="1"/>
    </xf>
    <xf numFmtId="0" fontId="5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164" fontId="0" fillId="2" borderId="2" xfId="0" applyNumberFormat="1" applyFill="1" applyBorder="1" applyAlignment="1">
      <alignment horizontal="right"/>
    </xf>
    <xf numFmtId="0" fontId="5" fillId="2" borderId="2" xfId="0" applyFont="1" applyFill="1" applyBorder="1" applyAlignment="1">
      <alignment horizontal="right" vertical="center" wrapText="1"/>
    </xf>
    <xf numFmtId="0" fontId="0" fillId="2" borderId="5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 wrapText="1"/>
    </xf>
    <xf numFmtId="0" fontId="0" fillId="2" borderId="3" xfId="0" applyFill="1" applyBorder="1" applyAlignment="1">
      <alignment wrapText="1"/>
    </xf>
    <xf numFmtId="0" fontId="0" fillId="2" borderId="2" xfId="0" applyFill="1" applyBorder="1" applyAlignment="1">
      <alignment wrapText="1"/>
    </xf>
    <xf numFmtId="9" fontId="4" fillId="2" borderId="0" xfId="1" applyFont="1" applyFill="1" applyBorder="1" applyAlignment="1">
      <alignment horizontal="center"/>
    </xf>
    <xf numFmtId="9" fontId="1" fillId="2" borderId="0" xfId="1" applyFont="1" applyFill="1" applyBorder="1" applyAlignment="1">
      <alignment horizontal="center"/>
    </xf>
    <xf numFmtId="9" fontId="1" fillId="2" borderId="2" xfId="1" applyFont="1" applyFill="1" applyBorder="1" applyAlignment="1">
      <alignment horizontal="center"/>
    </xf>
    <xf numFmtId="0" fontId="0" fillId="2" borderId="10" xfId="0" applyFill="1" applyBorder="1" applyAlignment="1">
      <alignment wrapText="1"/>
    </xf>
    <xf numFmtId="0" fontId="0" fillId="2" borderId="5" xfId="0" applyFill="1" applyBorder="1" applyAlignment="1">
      <alignment wrapText="1"/>
    </xf>
    <xf numFmtId="0" fontId="0" fillId="2" borderId="7" xfId="0" applyFill="1" applyBorder="1" applyAlignment="1">
      <alignment wrapText="1"/>
    </xf>
    <xf numFmtId="9" fontId="0" fillId="2" borderId="0" xfId="1" applyFont="1" applyFill="1" applyAlignment="1">
      <alignment wrapText="1"/>
    </xf>
    <xf numFmtId="0" fontId="0" fillId="2" borderId="1" xfId="0" applyFill="1" applyBorder="1" applyAlignment="1">
      <alignment wrapText="1"/>
    </xf>
    <xf numFmtId="9" fontId="0" fillId="0" borderId="8" xfId="1" applyFont="1" applyBorder="1" applyAlignment="1">
      <alignment horizontal="center"/>
    </xf>
    <xf numFmtId="9" fontId="0" fillId="0" borderId="6" xfId="1" applyFont="1" applyBorder="1" applyAlignment="1">
      <alignment horizontal="center"/>
    </xf>
    <xf numFmtId="0" fontId="0" fillId="2" borderId="1" xfId="0" applyFill="1" applyBorder="1" applyAlignment="1">
      <alignment horizontal="right" wrapText="1"/>
    </xf>
    <xf numFmtId="166" fontId="0" fillId="2" borderId="3" xfId="1" applyNumberFormat="1" applyFont="1" applyFill="1" applyBorder="1" applyAlignment="1">
      <alignment wrapText="1"/>
    </xf>
    <xf numFmtId="166" fontId="0" fillId="2" borderId="0" xfId="1" applyNumberFormat="1" applyFont="1" applyFill="1" applyBorder="1" applyAlignment="1">
      <alignment wrapText="1"/>
    </xf>
    <xf numFmtId="166" fontId="0" fillId="2" borderId="2" xfId="1" applyNumberFormat="1" applyFont="1" applyFill="1" applyBorder="1" applyAlignment="1">
      <alignment wrapText="1"/>
    </xf>
    <xf numFmtId="0" fontId="5" fillId="2" borderId="0" xfId="0" applyFont="1" applyFill="1" applyAlignment="1">
      <alignment horizontal="center" vertical="center"/>
    </xf>
    <xf numFmtId="0" fontId="0" fillId="2" borderId="9" xfId="0" applyFill="1" applyBorder="1" applyAlignment="1">
      <alignment horizontal="right" wrapText="1"/>
    </xf>
    <xf numFmtId="0" fontId="5" fillId="2" borderId="5" xfId="0" applyFont="1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right" wrapText="1"/>
    </xf>
    <xf numFmtId="0" fontId="0" fillId="2" borderId="3" xfId="0" applyFill="1" applyBorder="1" applyAlignment="1">
      <alignment horizontal="right" vertical="center" wrapText="1"/>
    </xf>
    <xf numFmtId="0" fontId="0" fillId="2" borderId="2" xfId="0" applyFill="1" applyBorder="1" applyAlignment="1">
      <alignment horizontal="right" vertical="center" wrapText="1"/>
    </xf>
    <xf numFmtId="2" fontId="0" fillId="2" borderId="3" xfId="0" applyNumberFormat="1" applyFill="1" applyBorder="1" applyAlignment="1">
      <alignment horizontal="right" vertical="center" wrapText="1"/>
    </xf>
    <xf numFmtId="0" fontId="0" fillId="2" borderId="7" xfId="0" applyFill="1" applyBorder="1" applyAlignment="1">
      <alignment horizontal="right" wrapText="1"/>
    </xf>
    <xf numFmtId="0" fontId="0" fillId="2" borderId="10" xfId="0" applyFill="1" applyBorder="1" applyAlignment="1">
      <alignment horizontal="right" vertical="center" wrapText="1"/>
    </xf>
    <xf numFmtId="0" fontId="0" fillId="2" borderId="5" xfId="0" applyFill="1" applyBorder="1" applyAlignment="1">
      <alignment horizontal="right" vertical="center" wrapText="1"/>
    </xf>
    <xf numFmtId="0" fontId="0" fillId="2" borderId="7" xfId="0" applyFill="1" applyBorder="1" applyAlignment="1">
      <alignment horizontal="right" vertical="center" wrapText="1"/>
    </xf>
    <xf numFmtId="2" fontId="0" fillId="2" borderId="10" xfId="0" applyNumberFormat="1" applyFill="1" applyBorder="1" applyAlignment="1">
      <alignment horizontal="right" vertical="center" wrapText="1"/>
    </xf>
    <xf numFmtId="0" fontId="9" fillId="0" borderId="59" xfId="0" applyFont="1" applyBorder="1" applyAlignment="1">
      <alignment horizontal="right"/>
    </xf>
    <xf numFmtId="9" fontId="0" fillId="0" borderId="49" xfId="1" applyFont="1" applyBorder="1" applyAlignment="1">
      <alignment horizontal="center" vertical="center"/>
    </xf>
    <xf numFmtId="2" fontId="0" fillId="0" borderId="59" xfId="0" applyNumberFormat="1" applyBorder="1" applyAlignment="1">
      <alignment horizontal="center" vertical="center"/>
    </xf>
    <xf numFmtId="164" fontId="0" fillId="0" borderId="49" xfId="0" applyNumberFormat="1" applyBorder="1" applyAlignment="1">
      <alignment horizontal="center" vertical="center"/>
    </xf>
    <xf numFmtId="2" fontId="0" fillId="0" borderId="49" xfId="0" applyNumberFormat="1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0" fillId="2" borderId="61" xfId="0" applyFill="1" applyBorder="1" applyAlignment="1">
      <alignment horizontal="center" vertical="center"/>
    </xf>
    <xf numFmtId="0" fontId="0" fillId="2" borderId="63" xfId="0" applyFill="1" applyBorder="1" applyAlignment="1">
      <alignment horizontal="center" vertical="center"/>
    </xf>
    <xf numFmtId="0" fontId="9" fillId="2" borderId="66" xfId="0" applyFont="1" applyFill="1" applyBorder="1" applyAlignment="1">
      <alignment horizontal="right"/>
    </xf>
    <xf numFmtId="9" fontId="0" fillId="2" borderId="55" xfId="1" applyFont="1" applyFill="1" applyBorder="1" applyAlignment="1">
      <alignment horizontal="center" vertical="center"/>
    </xf>
    <xf numFmtId="0" fontId="0" fillId="2" borderId="66" xfId="0" applyFill="1" applyBorder="1" applyAlignment="1">
      <alignment horizontal="center" vertical="center"/>
    </xf>
    <xf numFmtId="164" fontId="0" fillId="2" borderId="55" xfId="0" applyNumberFormat="1" applyFill="1" applyBorder="1" applyAlignment="1">
      <alignment horizontal="center" vertical="center"/>
    </xf>
    <xf numFmtId="2" fontId="0" fillId="2" borderId="55" xfId="0" applyNumberFormat="1" applyFill="1" applyBorder="1" applyAlignment="1">
      <alignment horizontal="center" vertical="center"/>
    </xf>
    <xf numFmtId="0" fontId="0" fillId="2" borderId="55" xfId="0" applyFill="1" applyBorder="1" applyAlignment="1">
      <alignment horizontal="center" vertical="center"/>
    </xf>
    <xf numFmtId="0" fontId="0" fillId="2" borderId="56" xfId="0" applyFill="1" applyBorder="1" applyAlignment="1">
      <alignment horizontal="center" vertical="center"/>
    </xf>
    <xf numFmtId="164" fontId="5" fillId="0" borderId="0" xfId="0" applyNumberFormat="1" applyFont="1" applyAlignment="1">
      <alignment horizontal="right" vertical="center"/>
    </xf>
    <xf numFmtId="1" fontId="5" fillId="0" borderId="0" xfId="0" applyNumberFormat="1" applyFont="1" applyAlignment="1">
      <alignment horizontal="right" vertical="center" wrapText="1"/>
    </xf>
    <xf numFmtId="1" fontId="5" fillId="0" borderId="72" xfId="0" applyNumberFormat="1" applyFont="1" applyBorder="1" applyAlignment="1">
      <alignment horizontal="right" vertical="center" wrapText="1"/>
    </xf>
    <xf numFmtId="164" fontId="5" fillId="2" borderId="0" xfId="0" applyNumberFormat="1" applyFont="1" applyFill="1" applyAlignment="1">
      <alignment horizontal="right" vertical="center"/>
    </xf>
    <xf numFmtId="1" fontId="5" fillId="2" borderId="0" xfId="0" applyNumberFormat="1" applyFont="1" applyFill="1" applyAlignment="1">
      <alignment horizontal="right" vertical="center" wrapText="1"/>
    </xf>
    <xf numFmtId="1" fontId="5" fillId="2" borderId="72" xfId="0" applyNumberFormat="1" applyFont="1" applyFill="1" applyBorder="1" applyAlignment="1">
      <alignment horizontal="right" vertical="center" wrapText="1"/>
    </xf>
    <xf numFmtId="1" fontId="0" fillId="0" borderId="74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" fontId="0" fillId="0" borderId="72" xfId="0" applyNumberFormat="1" applyBorder="1" applyAlignment="1">
      <alignment horizontal="right"/>
    </xf>
    <xf numFmtId="164" fontId="5" fillId="0" borderId="0" xfId="0" applyNumberFormat="1" applyFont="1" applyAlignment="1">
      <alignment horizontal="right"/>
    </xf>
    <xf numFmtId="1" fontId="0" fillId="0" borderId="75" xfId="0" applyNumberFormat="1" applyBorder="1" applyAlignment="1">
      <alignment horizontal="right"/>
    </xf>
    <xf numFmtId="0" fontId="7" fillId="0" borderId="77" xfId="0" applyFont="1" applyBorder="1" applyAlignment="1">
      <alignment horizontal="right"/>
    </xf>
    <xf numFmtId="10" fontId="0" fillId="0" borderId="53" xfId="1" applyNumberFormat="1" applyFont="1" applyBorder="1" applyAlignment="1">
      <alignment horizontal="right"/>
    </xf>
    <xf numFmtId="2" fontId="0" fillId="0" borderId="54" xfId="1" applyNumberFormat="1" applyFont="1" applyBorder="1" applyAlignment="1">
      <alignment horizontal="right"/>
    </xf>
    <xf numFmtId="164" fontId="0" fillId="0" borderId="53" xfId="0" applyNumberFormat="1" applyBorder="1" applyAlignment="1">
      <alignment horizontal="right"/>
    </xf>
    <xf numFmtId="164" fontId="0" fillId="0" borderId="55" xfId="0" applyNumberFormat="1" applyBorder="1" applyAlignment="1">
      <alignment horizontal="right"/>
    </xf>
    <xf numFmtId="1" fontId="0" fillId="0" borderId="54" xfId="0" applyNumberFormat="1" applyBorder="1" applyAlignment="1">
      <alignment horizontal="right"/>
    </xf>
    <xf numFmtId="1" fontId="0" fillId="0" borderId="55" xfId="0" applyNumberFormat="1" applyBorder="1" applyAlignment="1">
      <alignment horizontal="right"/>
    </xf>
    <xf numFmtId="1" fontId="0" fillId="0" borderId="78" xfId="0" applyNumberFormat="1" applyBorder="1" applyAlignment="1">
      <alignment horizontal="right"/>
    </xf>
    <xf numFmtId="164" fontId="5" fillId="0" borderId="0" xfId="0" applyNumberFormat="1" applyFont="1" applyAlignment="1">
      <alignment horizontal="right" vertical="center" wrapText="1"/>
    </xf>
    <xf numFmtId="0" fontId="5" fillId="0" borderId="0" xfId="0" applyFont="1" applyAlignment="1">
      <alignment horizontal="right" vertical="center" wrapText="1"/>
    </xf>
    <xf numFmtId="0" fontId="5" fillId="0" borderId="72" xfId="0" applyFont="1" applyBorder="1" applyAlignment="1">
      <alignment horizontal="right" vertical="center" wrapText="1"/>
    </xf>
    <xf numFmtId="164" fontId="5" fillId="2" borderId="0" xfId="0" applyNumberFormat="1" applyFont="1" applyFill="1" applyAlignment="1">
      <alignment horizontal="right" vertical="center" wrapText="1"/>
    </xf>
    <xf numFmtId="0" fontId="5" fillId="2" borderId="0" xfId="0" applyFont="1" applyFill="1" applyAlignment="1">
      <alignment horizontal="right" vertical="center" wrapText="1"/>
    </xf>
    <xf numFmtId="0" fontId="5" fillId="2" borderId="72" xfId="0" applyFont="1" applyFill="1" applyBorder="1" applyAlignment="1">
      <alignment horizontal="right" vertical="center" wrapText="1"/>
    </xf>
    <xf numFmtId="0" fontId="0" fillId="0" borderId="6" xfId="0" applyBorder="1" applyAlignment="1">
      <alignment horizontal="right" wrapText="1"/>
    </xf>
    <xf numFmtId="0" fontId="0" fillId="0" borderId="0" xfId="0" applyAlignment="1">
      <alignment horizontal="right" wrapText="1"/>
    </xf>
    <xf numFmtId="2" fontId="5" fillId="0" borderId="0" xfId="0" applyNumberFormat="1" applyFont="1"/>
    <xf numFmtId="2" fontId="5" fillId="0" borderId="72" xfId="0" applyNumberFormat="1" applyFont="1" applyBorder="1"/>
    <xf numFmtId="0" fontId="0" fillId="2" borderId="0" xfId="0" applyFill="1" applyAlignment="1">
      <alignment wrapText="1"/>
    </xf>
    <xf numFmtId="2" fontId="5" fillId="2" borderId="0" xfId="0" applyNumberFormat="1" applyFont="1" applyFill="1"/>
    <xf numFmtId="2" fontId="5" fillId="2" borderId="72" xfId="0" applyNumberFormat="1" applyFont="1" applyFill="1" applyBorder="1"/>
    <xf numFmtId="2" fontId="0" fillId="0" borderId="74" xfId="0" applyNumberFormat="1" applyBorder="1" applyAlignment="1">
      <alignment wrapText="1"/>
    </xf>
    <xf numFmtId="2" fontId="0" fillId="0" borderId="72" xfId="0" applyNumberFormat="1" applyBorder="1" applyAlignment="1">
      <alignment wrapText="1"/>
    </xf>
    <xf numFmtId="2" fontId="0" fillId="0" borderId="75" xfId="0" applyNumberFormat="1" applyBorder="1" applyAlignment="1">
      <alignment wrapText="1"/>
    </xf>
    <xf numFmtId="0" fontId="0" fillId="0" borderId="77" xfId="0" applyBorder="1" applyAlignment="1">
      <alignment horizontal="right" wrapText="1"/>
    </xf>
    <xf numFmtId="0" fontId="0" fillId="0" borderId="53" xfId="0" applyBorder="1" applyAlignment="1">
      <alignment wrapText="1"/>
    </xf>
    <xf numFmtId="0" fontId="0" fillId="0" borderId="55" xfId="0" applyBorder="1" applyAlignment="1">
      <alignment wrapText="1"/>
    </xf>
    <xf numFmtId="0" fontId="0" fillId="0" borderId="54" xfId="0" applyBorder="1" applyAlignment="1">
      <alignment wrapText="1"/>
    </xf>
    <xf numFmtId="2" fontId="0" fillId="0" borderId="53" xfId="0" applyNumberFormat="1" applyBorder="1" applyAlignment="1">
      <alignment wrapText="1"/>
    </xf>
    <xf numFmtId="2" fontId="0" fillId="0" borderId="78" xfId="0" applyNumberFormat="1" applyBorder="1" applyAlignment="1">
      <alignment wrapText="1"/>
    </xf>
    <xf numFmtId="0" fontId="0" fillId="0" borderId="0" xfId="0" applyAlignment="1">
      <alignment horizontal="right" vertical="center" wrapText="1"/>
    </xf>
    <xf numFmtId="2" fontId="0" fillId="0" borderId="72" xfId="0" applyNumberFormat="1" applyBorder="1" applyAlignment="1">
      <alignment horizontal="right" vertical="center" wrapText="1"/>
    </xf>
    <xf numFmtId="0" fontId="0" fillId="2" borderId="0" xfId="0" applyFill="1" applyAlignment="1">
      <alignment horizontal="right" vertical="center" wrapText="1"/>
    </xf>
    <xf numFmtId="2" fontId="0" fillId="2" borderId="72" xfId="0" applyNumberFormat="1" applyFill="1" applyBorder="1" applyAlignment="1">
      <alignment horizontal="right" vertical="center" wrapText="1"/>
    </xf>
    <xf numFmtId="2" fontId="0" fillId="2" borderId="75" xfId="0" applyNumberFormat="1" applyFill="1" applyBorder="1" applyAlignment="1">
      <alignment horizontal="right" vertical="center" wrapText="1"/>
    </xf>
    <xf numFmtId="2" fontId="0" fillId="0" borderId="74" xfId="0" applyNumberFormat="1" applyBorder="1" applyAlignment="1">
      <alignment horizontal="right" vertical="center" wrapText="1"/>
    </xf>
    <xf numFmtId="2" fontId="0" fillId="0" borderId="75" xfId="0" applyNumberFormat="1" applyBorder="1" applyAlignment="1">
      <alignment horizontal="right" vertical="center" wrapText="1"/>
    </xf>
    <xf numFmtId="2" fontId="4" fillId="0" borderId="72" xfId="0" applyNumberFormat="1" applyFont="1" applyBorder="1" applyAlignment="1">
      <alignment horizontal="right" vertical="center" wrapText="1"/>
    </xf>
    <xf numFmtId="0" fontId="0" fillId="0" borderId="54" xfId="0" applyBorder="1" applyAlignment="1">
      <alignment horizontal="right" wrapText="1"/>
    </xf>
    <xf numFmtId="0" fontId="0" fillId="0" borderId="53" xfId="0" applyBorder="1" applyAlignment="1">
      <alignment horizontal="right" vertical="center" wrapText="1"/>
    </xf>
    <xf numFmtId="0" fontId="0" fillId="0" borderId="55" xfId="0" applyBorder="1" applyAlignment="1">
      <alignment horizontal="right" vertical="center" wrapText="1"/>
    </xf>
    <xf numFmtId="0" fontId="0" fillId="0" borderId="54" xfId="0" applyBorder="1" applyAlignment="1">
      <alignment horizontal="right" vertical="center" wrapText="1"/>
    </xf>
    <xf numFmtId="2" fontId="0" fillId="0" borderId="53" xfId="0" applyNumberFormat="1" applyBorder="1" applyAlignment="1">
      <alignment horizontal="right" vertical="center" wrapText="1"/>
    </xf>
    <xf numFmtId="2" fontId="0" fillId="0" borderId="78" xfId="0" applyNumberFormat="1" applyBorder="1" applyAlignment="1">
      <alignment horizontal="right" vertical="center" wrapText="1"/>
    </xf>
    <xf numFmtId="9" fontId="0" fillId="2" borderId="0" xfId="1" applyFont="1" applyFill="1" applyBorder="1" applyAlignment="1">
      <alignment wrapText="1"/>
    </xf>
    <xf numFmtId="0" fontId="0" fillId="2" borderId="72" xfId="0" applyFill="1" applyBorder="1" applyAlignment="1">
      <alignment wrapText="1"/>
    </xf>
    <xf numFmtId="0" fontId="0" fillId="0" borderId="72" xfId="0" applyBorder="1" applyAlignment="1">
      <alignment wrapText="1"/>
    </xf>
    <xf numFmtId="0" fontId="0" fillId="0" borderId="74" xfId="0" applyBorder="1" applyAlignment="1">
      <alignment wrapText="1"/>
    </xf>
    <xf numFmtId="0" fontId="0" fillId="0" borderId="75" xfId="0" applyBorder="1" applyAlignment="1">
      <alignment wrapText="1"/>
    </xf>
    <xf numFmtId="0" fontId="0" fillId="0" borderId="77" xfId="0" applyBorder="1" applyAlignment="1">
      <alignment wrapText="1"/>
    </xf>
    <xf numFmtId="0" fontId="0" fillId="0" borderId="78" xfId="0" applyBorder="1" applyAlignment="1">
      <alignment wrapText="1"/>
    </xf>
    <xf numFmtId="0" fontId="0" fillId="2" borderId="75" xfId="0" applyFill="1" applyBorder="1" applyAlignment="1">
      <alignment wrapText="1"/>
    </xf>
    <xf numFmtId="0" fontId="5" fillId="0" borderId="74" xfId="0" applyFont="1" applyBorder="1" applyAlignment="1">
      <alignment horizontal="right"/>
    </xf>
    <xf numFmtId="0" fontId="5" fillId="2" borderId="75" xfId="0" applyFont="1" applyFill="1" applyBorder="1" applyAlignment="1">
      <alignment horizontal="right"/>
    </xf>
    <xf numFmtId="164" fontId="0" fillId="2" borderId="0" xfId="0" applyNumberFormat="1" applyFill="1" applyAlignment="1">
      <alignment horizontal="right"/>
    </xf>
    <xf numFmtId="2" fontId="0" fillId="2" borderId="0" xfId="0" applyNumberFormat="1" applyFill="1" applyAlignment="1">
      <alignment horizontal="right"/>
    </xf>
    <xf numFmtId="1" fontId="0" fillId="2" borderId="72" xfId="0" applyNumberFormat="1" applyFill="1" applyBorder="1" applyAlignment="1">
      <alignment horizontal="right"/>
    </xf>
    <xf numFmtId="1" fontId="0" fillId="2" borderId="75" xfId="0" applyNumberFormat="1" applyFill="1" applyBorder="1" applyAlignment="1">
      <alignment horizontal="right"/>
    </xf>
    <xf numFmtId="0" fontId="0" fillId="2" borderId="72" xfId="0" applyFill="1" applyBorder="1" applyAlignment="1">
      <alignment horizontal="right"/>
    </xf>
    <xf numFmtId="0" fontId="0" fillId="0" borderId="75" xfId="0" applyBorder="1" applyAlignment="1">
      <alignment horizontal="right"/>
    </xf>
    <xf numFmtId="0" fontId="0" fillId="0" borderId="74" xfId="0" applyBorder="1" applyAlignment="1">
      <alignment horizontal="right"/>
    </xf>
    <xf numFmtId="0" fontId="9" fillId="2" borderId="77" xfId="0" applyFont="1" applyFill="1" applyBorder="1" applyAlignment="1">
      <alignment horizontal="right"/>
    </xf>
    <xf numFmtId="9" fontId="0" fillId="2" borderId="53" xfId="1" applyFont="1" applyFill="1" applyBorder="1" applyAlignment="1">
      <alignment horizontal="right"/>
    </xf>
    <xf numFmtId="2" fontId="0" fillId="2" borderId="54" xfId="0" applyNumberFormat="1" applyFill="1" applyBorder="1" applyAlignment="1">
      <alignment horizontal="right"/>
    </xf>
    <xf numFmtId="164" fontId="0" fillId="2" borderId="53" xfId="0" applyNumberFormat="1" applyFill="1" applyBorder="1" applyAlignment="1">
      <alignment horizontal="right"/>
    </xf>
    <xf numFmtId="164" fontId="0" fillId="2" borderId="55" xfId="0" applyNumberFormat="1" applyFill="1" applyBorder="1" applyAlignment="1">
      <alignment horizontal="right"/>
    </xf>
    <xf numFmtId="1" fontId="0" fillId="2" borderId="54" xfId="0" applyNumberFormat="1" applyFill="1" applyBorder="1" applyAlignment="1">
      <alignment horizontal="right"/>
    </xf>
    <xf numFmtId="2" fontId="0" fillId="2" borderId="55" xfId="0" applyNumberFormat="1" applyFill="1" applyBorder="1" applyAlignment="1">
      <alignment horizontal="right"/>
    </xf>
    <xf numFmtId="0" fontId="0" fillId="2" borderId="78" xfId="0" applyFill="1" applyBorder="1" applyAlignment="1">
      <alignment horizontal="right"/>
    </xf>
    <xf numFmtId="0" fontId="3" fillId="0" borderId="75" xfId="0" applyFont="1" applyBorder="1" applyAlignment="1">
      <alignment horizontal="center" wrapText="1"/>
    </xf>
    <xf numFmtId="166" fontId="0" fillId="2" borderId="10" xfId="1" applyNumberFormat="1" applyFont="1" applyFill="1" applyBorder="1" applyAlignment="1">
      <alignment wrapText="1"/>
    </xf>
    <xf numFmtId="166" fontId="0" fillId="2" borderId="5" xfId="1" applyNumberFormat="1" applyFont="1" applyFill="1" applyBorder="1" applyAlignment="1">
      <alignment wrapText="1"/>
    </xf>
    <xf numFmtId="166" fontId="0" fillId="2" borderId="7" xfId="1" applyNumberFormat="1" applyFont="1" applyFill="1" applyBorder="1" applyAlignment="1">
      <alignment wrapText="1"/>
    </xf>
    <xf numFmtId="0" fontId="17" fillId="0" borderId="0" xfId="0" applyFont="1"/>
    <xf numFmtId="0" fontId="17" fillId="0" borderId="0" xfId="0" applyFont="1" applyAlignment="1">
      <alignment horizontal="left"/>
    </xf>
    <xf numFmtId="0" fontId="3" fillId="0" borderId="79" xfId="0" applyFont="1" applyBorder="1" applyAlignment="1" applyProtection="1">
      <alignment horizontal="center" wrapText="1"/>
      <protection locked="0"/>
    </xf>
    <xf numFmtId="0" fontId="3" fillId="0" borderId="9" xfId="0" applyFont="1" applyBorder="1" applyAlignment="1" applyProtection="1">
      <alignment horizontal="center" wrapText="1"/>
      <protection locked="0"/>
    </xf>
    <xf numFmtId="0" fontId="3" fillId="0" borderId="47" xfId="0" applyFont="1" applyBorder="1" applyAlignment="1" applyProtection="1">
      <alignment horizontal="center" wrapText="1"/>
      <protection locked="0"/>
    </xf>
    <xf numFmtId="0" fontId="3" fillId="0" borderId="49" xfId="0" applyFont="1" applyBorder="1" applyAlignment="1" applyProtection="1">
      <alignment horizontal="center" wrapText="1"/>
      <protection locked="0"/>
    </xf>
    <xf numFmtId="0" fontId="3" fillId="0" borderId="48" xfId="0" applyFont="1" applyBorder="1" applyAlignment="1" applyProtection="1">
      <alignment horizontal="center" wrapText="1"/>
      <protection locked="0"/>
    </xf>
    <xf numFmtId="0" fontId="3" fillId="0" borderId="11" xfId="0" applyFont="1" applyBorder="1" applyAlignment="1" applyProtection="1">
      <alignment horizontal="center" wrapText="1"/>
      <protection locked="0"/>
    </xf>
    <xf numFmtId="0" fontId="3" fillId="0" borderId="6" xfId="0" applyFont="1" applyBorder="1" applyAlignment="1" applyProtection="1">
      <alignment horizontal="center" wrapText="1"/>
      <protection locked="0"/>
    </xf>
    <xf numFmtId="0" fontId="3" fillId="0" borderId="8" xfId="0" applyFont="1" applyBorder="1" applyAlignment="1" applyProtection="1">
      <alignment horizontal="center" wrapText="1"/>
      <protection locked="0"/>
    </xf>
    <xf numFmtId="0" fontId="3" fillId="0" borderId="7" xfId="0" applyFont="1" applyBorder="1" applyAlignment="1" applyProtection="1">
      <alignment horizontal="center" wrapText="1"/>
      <protection locked="0"/>
    </xf>
    <xf numFmtId="0" fontId="3" fillId="0" borderId="10" xfId="0" applyFont="1" applyBorder="1" applyAlignment="1" applyProtection="1">
      <alignment horizontal="center" wrapText="1"/>
      <protection locked="0"/>
    </xf>
    <xf numFmtId="0" fontId="3" fillId="0" borderId="81" xfId="0" applyFont="1" applyBorder="1" applyAlignment="1" applyProtection="1">
      <alignment horizontal="center" wrapText="1"/>
      <protection locked="0"/>
    </xf>
    <xf numFmtId="0" fontId="3" fillId="0" borderId="75" xfId="0" applyFont="1" applyBorder="1" applyAlignment="1" applyProtection="1">
      <alignment horizontal="center" wrapText="1"/>
      <protection locked="0"/>
    </xf>
    <xf numFmtId="0" fontId="0" fillId="0" borderId="12" xfId="0" applyBorder="1" applyAlignment="1">
      <alignment horizontal="center" vertical="center" wrapText="1"/>
    </xf>
    <xf numFmtId="0" fontId="0" fillId="0" borderId="84" xfId="0" applyBorder="1" applyAlignment="1">
      <alignment horizontal="center" vertical="center" wrapText="1"/>
    </xf>
    <xf numFmtId="0" fontId="3" fillId="0" borderId="80" xfId="0" applyFont="1" applyBorder="1" applyAlignment="1" applyProtection="1">
      <alignment horizontal="center" wrapText="1"/>
      <protection locked="0"/>
    </xf>
    <xf numFmtId="0" fontId="3" fillId="0" borderId="82" xfId="0" applyFont="1" applyBorder="1" applyAlignment="1" applyProtection="1">
      <alignment horizontal="center" wrapText="1"/>
      <protection locked="0"/>
    </xf>
    <xf numFmtId="0" fontId="0" fillId="0" borderId="69" xfId="0" applyBorder="1" applyAlignment="1">
      <alignment horizontal="center" vertical="center" textRotation="90" wrapText="1"/>
    </xf>
    <xf numFmtId="0" fontId="0" fillId="0" borderId="83" xfId="0" applyBorder="1" applyAlignment="1">
      <alignment horizontal="center" vertical="center" textRotation="90" wrapText="1"/>
    </xf>
    <xf numFmtId="0" fontId="0" fillId="0" borderId="88" xfId="0" applyBorder="1" applyAlignment="1">
      <alignment horizontal="center" vertical="center" textRotation="90" wrapText="1"/>
    </xf>
    <xf numFmtId="0" fontId="0" fillId="0" borderId="9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54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3" fillId="0" borderId="91" xfId="0" applyFont="1" applyBorder="1" applyAlignment="1" applyProtection="1">
      <alignment horizontal="center" wrapText="1"/>
      <protection locked="0"/>
    </xf>
    <xf numFmtId="0" fontId="3" fillId="0" borderId="92" xfId="0" applyFont="1" applyBorder="1" applyAlignment="1" applyProtection="1">
      <alignment horizontal="center" wrapText="1"/>
      <protection locked="0"/>
    </xf>
    <xf numFmtId="0" fontId="3" fillId="0" borderId="3" xfId="0" applyFont="1" applyBorder="1" applyAlignment="1" applyProtection="1">
      <alignment horizontal="center" wrapText="1"/>
      <protection locked="0"/>
    </xf>
    <xf numFmtId="0" fontId="0" fillId="0" borderId="5" xfId="0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2" borderId="42" xfId="0" applyFont="1" applyFill="1" applyBorder="1" applyAlignment="1">
      <alignment horizontal="center" vertical="center" wrapText="1"/>
    </xf>
    <xf numFmtId="0" fontId="5" fillId="0" borderId="42" xfId="0" applyFont="1" applyBorder="1" applyAlignment="1">
      <alignment horizontal="center" vertical="center" wrapText="1"/>
    </xf>
    <xf numFmtId="0" fontId="3" fillId="0" borderId="5" xfId="0" applyFont="1" applyBorder="1" applyAlignment="1" applyProtection="1">
      <alignment horizontal="center" wrapText="1"/>
      <protection locked="0"/>
    </xf>
    <xf numFmtId="0" fontId="3" fillId="0" borderId="90" xfId="0" applyFont="1" applyBorder="1" applyAlignment="1">
      <alignment horizontal="center" wrapText="1"/>
    </xf>
    <xf numFmtId="0" fontId="3" fillId="0" borderId="49" xfId="0" applyFont="1" applyBorder="1" applyAlignment="1">
      <alignment horizontal="center" wrapText="1"/>
    </xf>
    <xf numFmtId="0" fontId="3" fillId="0" borderId="81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5" fillId="0" borderId="0" xfId="0" applyFont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3" fillId="0" borderId="89" xfId="0" applyFont="1" applyBorder="1" applyAlignment="1">
      <alignment horizontal="center" wrapText="1"/>
    </xf>
    <xf numFmtId="0" fontId="3" fillId="0" borderId="41" xfId="0" applyFont="1" applyBorder="1" applyAlignment="1">
      <alignment horizontal="center" wrapText="1"/>
    </xf>
    <xf numFmtId="0" fontId="3" fillId="0" borderId="79" xfId="0" applyFont="1" applyBorder="1" applyAlignment="1">
      <alignment horizontal="center" wrapText="1"/>
    </xf>
    <xf numFmtId="0" fontId="3" fillId="0" borderId="9" xfId="0" applyFont="1" applyBorder="1" applyAlignment="1">
      <alignment horizontal="center" wrapText="1"/>
    </xf>
    <xf numFmtId="0" fontId="3" fillId="0" borderId="87" xfId="0" applyFont="1" applyBorder="1" applyAlignment="1" applyProtection="1">
      <alignment horizontal="center" wrapText="1"/>
      <protection locked="0"/>
    </xf>
    <xf numFmtId="0" fontId="3" fillId="0" borderId="88" xfId="0" applyFont="1" applyBorder="1" applyAlignment="1" applyProtection="1">
      <alignment horizontal="center" wrapText="1"/>
      <protection locked="0"/>
    </xf>
    <xf numFmtId="0" fontId="0" fillId="0" borderId="85" xfId="0" applyBorder="1" applyAlignment="1">
      <alignment horizontal="center" vertical="center" textRotation="90" wrapText="1"/>
    </xf>
    <xf numFmtId="0" fontId="0" fillId="0" borderId="51" xfId="0" applyBorder="1" applyAlignment="1">
      <alignment horizontal="center" vertical="center" textRotation="90" wrapText="1"/>
    </xf>
    <xf numFmtId="0" fontId="0" fillId="0" borderId="40" xfId="0" applyBorder="1" applyAlignment="1">
      <alignment horizontal="center" vertical="center" wrapText="1"/>
    </xf>
    <xf numFmtId="0" fontId="0" fillId="0" borderId="86" xfId="0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3" fillId="0" borderId="68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10" fontId="6" fillId="0" borderId="47" xfId="0" applyNumberFormat="1" applyFont="1" applyBorder="1" applyAlignment="1">
      <alignment horizontal="center" wrapText="1"/>
    </xf>
    <xf numFmtId="10" fontId="6" fillId="0" borderId="10" xfId="0" applyNumberFormat="1" applyFont="1" applyBorder="1" applyAlignment="1">
      <alignment horizontal="center" wrapText="1"/>
    </xf>
    <xf numFmtId="2" fontId="6" fillId="0" borderId="48" xfId="1" applyNumberFormat="1" applyFont="1" applyBorder="1" applyAlignment="1">
      <alignment horizontal="center"/>
    </xf>
    <xf numFmtId="2" fontId="6" fillId="0" borderId="7" xfId="1" applyNumberFormat="1" applyFont="1" applyBorder="1" applyAlignment="1">
      <alignment horizontal="center"/>
    </xf>
    <xf numFmtId="0" fontId="6" fillId="0" borderId="47" xfId="0" applyFont="1" applyBorder="1" applyAlignment="1">
      <alignment horizontal="center" wrapText="1"/>
    </xf>
    <xf numFmtId="0" fontId="6" fillId="0" borderId="10" xfId="0" applyFont="1" applyBorder="1" applyAlignment="1">
      <alignment horizontal="center" wrapText="1"/>
    </xf>
    <xf numFmtId="0" fontId="6" fillId="0" borderId="49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48" xfId="0" applyFont="1" applyBorder="1" applyAlignment="1">
      <alignment horizontal="center" wrapText="1"/>
    </xf>
    <xf numFmtId="0" fontId="6" fillId="0" borderId="7" xfId="0" applyFont="1" applyBorder="1" applyAlignment="1">
      <alignment horizontal="center" wrapText="1"/>
    </xf>
    <xf numFmtId="0" fontId="6" fillId="0" borderId="49" xfId="0" applyFont="1" applyBorder="1" applyAlignment="1">
      <alignment horizontal="center" wrapText="1"/>
    </xf>
    <xf numFmtId="0" fontId="6" fillId="0" borderId="5" xfId="0" applyFont="1" applyBorder="1" applyAlignment="1">
      <alignment horizontal="center" wrapText="1"/>
    </xf>
    <xf numFmtId="0" fontId="3" fillId="0" borderId="79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12" fontId="0" fillId="0" borderId="4" xfId="0" applyNumberFormat="1" applyBorder="1" applyAlignment="1">
      <alignment horizontal="center" vertical="center"/>
    </xf>
    <xf numFmtId="12" fontId="0" fillId="0" borderId="1" xfId="0" applyNumberFormat="1" applyBorder="1" applyAlignment="1">
      <alignment horizontal="center" vertical="center"/>
    </xf>
    <xf numFmtId="12" fontId="0" fillId="0" borderId="9" xfId="0" applyNumberFormat="1" applyBorder="1" applyAlignment="1">
      <alignment horizontal="center" vertical="center"/>
    </xf>
    <xf numFmtId="12" fontId="0" fillId="0" borderId="77" xfId="0" applyNumberFormat="1" applyBorder="1" applyAlignment="1">
      <alignment horizontal="center" vertical="center"/>
    </xf>
    <xf numFmtId="0" fontId="0" fillId="0" borderId="71" xfId="0" applyBorder="1" applyAlignment="1">
      <alignment horizontal="center" vertical="center" textRotation="90" wrapText="1"/>
    </xf>
    <xf numFmtId="0" fontId="0" fillId="0" borderId="73" xfId="0" applyBorder="1" applyAlignment="1">
      <alignment horizontal="center" vertical="center" textRotation="90" wrapText="1"/>
    </xf>
    <xf numFmtId="0" fontId="0" fillId="0" borderId="76" xfId="0" applyBorder="1" applyAlignment="1">
      <alignment horizontal="center" vertical="center" textRotation="90" wrapText="1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9" fontId="1" fillId="0" borderId="4" xfId="1" applyFont="1" applyBorder="1" applyAlignment="1">
      <alignment horizontal="center" vertical="center" wrapText="1"/>
    </xf>
    <xf numFmtId="9" fontId="1" fillId="0" borderId="1" xfId="1" applyFont="1" applyBorder="1" applyAlignment="1">
      <alignment horizontal="center" vertical="center" wrapText="1"/>
    </xf>
    <xf numFmtId="9" fontId="1" fillId="0" borderId="9" xfId="1" applyFont="1" applyBorder="1" applyAlignment="1">
      <alignment horizontal="center" vertical="center" wrapText="1"/>
    </xf>
    <xf numFmtId="0" fontId="3" fillId="0" borderId="48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67" xfId="0" applyFont="1" applyBorder="1" applyAlignment="1" applyProtection="1">
      <alignment horizontal="center" vertical="center" wrapText="1"/>
      <protection locked="0"/>
    </xf>
    <xf numFmtId="0" fontId="3" fillId="0" borderId="69" xfId="0" applyFont="1" applyBorder="1" applyAlignment="1" applyProtection="1">
      <alignment horizontal="center" vertical="center" wrapText="1"/>
      <protection locked="0"/>
    </xf>
    <xf numFmtId="0" fontId="5" fillId="0" borderId="6" xfId="0" applyFont="1" applyBorder="1" applyAlignment="1">
      <alignment horizontal="center" vertical="center" wrapText="1"/>
    </xf>
    <xf numFmtId="0" fontId="5" fillId="0" borderId="36" xfId="0" applyFont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6" fillId="0" borderId="50" xfId="0" applyFont="1" applyBorder="1" applyAlignment="1">
      <alignment horizontal="center" wrapText="1"/>
    </xf>
    <xf numFmtId="0" fontId="6" fillId="0" borderId="70" xfId="0" applyFont="1" applyBorder="1" applyAlignment="1">
      <alignment horizontal="center" wrapText="1"/>
    </xf>
    <xf numFmtId="0" fontId="0" fillId="0" borderId="5" xfId="0" applyBorder="1" applyAlignment="1">
      <alignment horizontal="center"/>
    </xf>
    <xf numFmtId="12" fontId="0" fillId="0" borderId="4" xfId="0" applyNumberFormat="1" applyBorder="1" applyAlignment="1">
      <alignment horizontal="center" vertical="center" wrapText="1"/>
    </xf>
    <xf numFmtId="12" fontId="0" fillId="0" borderId="1" xfId="0" applyNumberFormat="1" applyBorder="1" applyAlignment="1">
      <alignment horizontal="center" vertical="center" wrapText="1"/>
    </xf>
    <xf numFmtId="12" fontId="0" fillId="0" borderId="9" xfId="0" applyNumberFormat="1" applyBorder="1" applyAlignment="1">
      <alignment horizontal="center" vertical="center" wrapText="1"/>
    </xf>
    <xf numFmtId="0" fontId="0" fillId="0" borderId="71" xfId="0" applyBorder="1" applyAlignment="1">
      <alignment horizontal="center" vertical="center" textRotation="90"/>
    </xf>
    <xf numFmtId="0" fontId="0" fillId="0" borderId="73" xfId="0" applyBorder="1" applyAlignment="1">
      <alignment horizontal="center" vertical="center" textRotation="90"/>
    </xf>
    <xf numFmtId="0" fontId="0" fillId="0" borderId="76" xfId="0" applyBorder="1" applyAlignment="1">
      <alignment horizontal="center" vertical="center" textRotation="90"/>
    </xf>
    <xf numFmtId="0" fontId="0" fillId="0" borderId="77" xfId="0" applyBorder="1" applyAlignment="1">
      <alignment horizontal="center" vertical="center" wrapText="1"/>
    </xf>
    <xf numFmtId="0" fontId="3" fillId="0" borderId="87" xfId="0" applyFont="1" applyBorder="1" applyAlignment="1">
      <alignment horizontal="center" wrapText="1"/>
    </xf>
    <xf numFmtId="0" fontId="3" fillId="0" borderId="73" xfId="0" applyFont="1" applyBorder="1" applyAlignment="1">
      <alignment horizontal="center" wrapText="1"/>
    </xf>
    <xf numFmtId="0" fontId="6" fillId="0" borderId="81" xfId="0" applyFont="1" applyBorder="1" applyAlignment="1">
      <alignment horizontal="center" wrapText="1"/>
    </xf>
    <xf numFmtId="0" fontId="6" fillId="0" borderId="75" xfId="0" applyFont="1" applyBorder="1" applyAlignment="1">
      <alignment horizontal="center" wrapText="1"/>
    </xf>
    <xf numFmtId="0" fontId="6" fillId="0" borderId="49" xfId="0" applyFont="1" applyBorder="1" applyAlignment="1">
      <alignment horizontal="center" vertical="center"/>
    </xf>
    <xf numFmtId="0" fontId="6" fillId="0" borderId="55" xfId="0" applyFont="1" applyBorder="1" applyAlignment="1">
      <alignment horizontal="center" vertical="center"/>
    </xf>
    <xf numFmtId="0" fontId="6" fillId="0" borderId="48" xfId="0" applyFont="1" applyBorder="1" applyAlignment="1">
      <alignment horizontal="center" vertical="center" wrapText="1"/>
    </xf>
    <xf numFmtId="0" fontId="6" fillId="0" borderId="54" xfId="0" applyFont="1" applyBorder="1" applyAlignment="1">
      <alignment horizontal="center" vertical="center" wrapText="1"/>
    </xf>
    <xf numFmtId="0" fontId="6" fillId="0" borderId="47" xfId="0" applyFont="1" applyBorder="1" applyAlignment="1">
      <alignment horizontal="center" vertical="center" wrapText="1"/>
    </xf>
    <xf numFmtId="0" fontId="6" fillId="0" borderId="53" xfId="0" applyFont="1" applyBorder="1" applyAlignment="1">
      <alignment horizontal="center" vertical="center" wrapText="1"/>
    </xf>
    <xf numFmtId="0" fontId="6" fillId="0" borderId="49" xfId="0" applyFont="1" applyBorder="1" applyAlignment="1">
      <alignment horizontal="center" vertical="center" wrapText="1"/>
    </xf>
    <xf numFmtId="0" fontId="6" fillId="0" borderId="55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32" xfId="0" applyBorder="1" applyAlignment="1">
      <alignment horizontal="center"/>
    </xf>
    <xf numFmtId="0" fontId="0" fillId="0" borderId="28" xfId="0" applyBorder="1" applyAlignment="1">
      <alignment horizontal="center" vertical="center" textRotation="90"/>
    </xf>
    <xf numFmtId="0" fontId="0" fillId="0" borderId="30" xfId="0" applyBorder="1" applyAlignment="1">
      <alignment horizontal="center" vertical="center" textRotation="90"/>
    </xf>
    <xf numFmtId="0" fontId="0" fillId="0" borderId="22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21" xfId="0" applyBorder="1" applyAlignment="1">
      <alignment horizontal="center" vertical="center" textRotation="90"/>
    </xf>
    <xf numFmtId="0" fontId="0" fillId="0" borderId="58" xfId="0" applyBorder="1" applyAlignment="1">
      <alignment horizontal="center" vertical="center"/>
    </xf>
    <xf numFmtId="0" fontId="0" fillId="0" borderId="65" xfId="0" applyBorder="1" applyAlignment="1">
      <alignment horizontal="center" vertical="center"/>
    </xf>
    <xf numFmtId="0" fontId="0" fillId="0" borderId="57" xfId="0" applyBorder="1" applyAlignment="1">
      <alignment horizontal="center" vertical="center" textRotation="90"/>
    </xf>
    <xf numFmtId="0" fontId="0" fillId="0" borderId="60" xfId="0" applyBorder="1" applyAlignment="1">
      <alignment horizontal="center" vertical="center" textRotation="90"/>
    </xf>
    <xf numFmtId="0" fontId="0" fillId="0" borderId="64" xfId="0" applyBorder="1" applyAlignment="1">
      <alignment horizontal="center" vertical="center" textRotation="90"/>
    </xf>
    <xf numFmtId="0" fontId="6" fillId="0" borderId="50" xfId="0" applyFont="1" applyBorder="1" applyAlignment="1">
      <alignment horizontal="center" vertical="center" wrapText="1"/>
    </xf>
    <xf numFmtId="0" fontId="6" fillId="0" borderId="56" xfId="0" applyFont="1" applyBorder="1" applyAlignment="1">
      <alignment horizontal="center" vertical="center" wrapText="1"/>
    </xf>
    <xf numFmtId="0" fontId="3" fillId="0" borderId="45" xfId="0" applyFont="1" applyBorder="1" applyAlignment="1" applyProtection="1">
      <alignment horizontal="center" vertical="center" wrapText="1"/>
      <protection locked="0"/>
    </xf>
    <xf numFmtId="0" fontId="3" fillId="0" borderId="51" xfId="0" applyFont="1" applyBorder="1" applyAlignment="1" applyProtection="1">
      <alignment horizontal="center" vertical="center" wrapText="1"/>
      <protection locked="0"/>
    </xf>
    <xf numFmtId="0" fontId="3" fillId="0" borderId="43" xfId="0" applyFont="1" applyBorder="1" applyAlignment="1" applyProtection="1">
      <alignment horizontal="center" vertical="center" wrapText="1"/>
      <protection locked="0"/>
    </xf>
    <xf numFmtId="0" fontId="3" fillId="0" borderId="44" xfId="0" applyFont="1" applyBorder="1" applyAlignment="1" applyProtection="1">
      <alignment horizontal="center" vertical="center" wrapText="1"/>
      <protection locked="0"/>
    </xf>
    <xf numFmtId="0" fontId="3" fillId="0" borderId="46" xfId="0" applyFont="1" applyBorder="1" applyAlignment="1">
      <alignment horizontal="center" vertical="center"/>
    </xf>
    <xf numFmtId="0" fontId="3" fillId="0" borderId="52" xfId="0" applyFont="1" applyBorder="1" applyAlignment="1">
      <alignment horizontal="center" vertical="center"/>
    </xf>
    <xf numFmtId="10" fontId="6" fillId="0" borderId="47" xfId="0" applyNumberFormat="1" applyFont="1" applyBorder="1" applyAlignment="1">
      <alignment horizontal="center" vertical="center" wrapText="1"/>
    </xf>
    <xf numFmtId="10" fontId="6" fillId="0" borderId="53" xfId="0" applyNumberFormat="1" applyFont="1" applyBorder="1" applyAlignment="1">
      <alignment horizontal="center" vertical="center" wrapText="1"/>
    </xf>
    <xf numFmtId="2" fontId="6" fillId="0" borderId="48" xfId="1" applyNumberFormat="1" applyFont="1" applyBorder="1" applyAlignment="1">
      <alignment horizontal="center" vertical="center"/>
    </xf>
    <xf numFmtId="2" fontId="6" fillId="0" borderId="54" xfId="1" applyNumberFormat="1" applyFont="1" applyBorder="1" applyAlignment="1">
      <alignment horizontal="center" vertical="center"/>
    </xf>
    <xf numFmtId="10" fontId="14" fillId="0" borderId="0" xfId="0" applyNumberFormat="1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9933FF"/>
      <color rgb="FF9DC083"/>
      <color rgb="FF9966FF"/>
      <color rgb="FF9999FF"/>
      <color rgb="FF595959"/>
      <color rgb="FF8EAADD"/>
      <color rgb="FFF4B183"/>
      <color rgb="FF767171"/>
      <color rgb="FF7F7F7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9D190-85D4-9048-B47B-530909D59A20}">
  <dimension ref="A1:AC70"/>
  <sheetViews>
    <sheetView tabSelected="1" zoomScale="70" zoomScaleNormal="70" workbookViewId="0">
      <selection activeCell="L17" sqref="L17"/>
    </sheetView>
  </sheetViews>
  <sheetFormatPr defaultColWidth="10.875" defaultRowHeight="15.95"/>
  <cols>
    <col min="1" max="1" width="12.125" style="4" customWidth="1"/>
    <col min="2" max="2" width="10.875" style="4"/>
    <col min="3" max="3" width="19.625" style="4" customWidth="1"/>
    <col min="4" max="7" width="10.875" style="4"/>
    <col min="8" max="8" width="10.875" style="1"/>
    <col min="9" max="9" width="10.875" style="4"/>
    <col min="10" max="10" width="19.625" style="4" customWidth="1"/>
    <col min="11" max="14" width="13.375" style="4" customWidth="1"/>
    <col min="15" max="15" width="13.875" style="11" customWidth="1"/>
    <col min="16" max="16" width="14.625" style="11" customWidth="1"/>
    <col min="17" max="17" width="20.5" style="11" customWidth="1"/>
    <col min="18" max="18" width="18.125" style="11" customWidth="1"/>
    <col min="23" max="16384" width="10.875" style="4"/>
  </cols>
  <sheetData>
    <row r="1" spans="1:29" ht="21">
      <c r="A1" s="411" t="s">
        <v>0</v>
      </c>
      <c r="O1" s="440" t="s">
        <v>1</v>
      </c>
      <c r="P1" s="440"/>
      <c r="Q1" s="440"/>
      <c r="R1" s="440"/>
    </row>
    <row r="2" spans="1:29" ht="17.100000000000001" thickBot="1"/>
    <row r="3" spans="1:29" s="37" customFormat="1">
      <c r="A3" s="427" t="s">
        <v>2</v>
      </c>
      <c r="B3" s="437" t="s">
        <v>3</v>
      </c>
      <c r="C3" s="417" t="s">
        <v>4</v>
      </c>
      <c r="D3" s="415" t="s">
        <v>5</v>
      </c>
      <c r="E3" s="416"/>
      <c r="F3" s="416"/>
      <c r="G3" s="417"/>
      <c r="H3" s="415" t="s">
        <v>6</v>
      </c>
      <c r="I3" s="423" t="s">
        <v>7</v>
      </c>
      <c r="J3" s="420"/>
      <c r="K3" s="415" t="s">
        <v>8</v>
      </c>
      <c r="L3" s="416"/>
      <c r="M3" s="416"/>
      <c r="N3" s="417"/>
      <c r="O3" s="418" t="s">
        <v>9</v>
      </c>
      <c r="P3" s="419" t="s">
        <v>10</v>
      </c>
      <c r="Q3" s="419" t="s">
        <v>11</v>
      </c>
      <c r="R3" s="420" t="s">
        <v>12</v>
      </c>
    </row>
    <row r="4" spans="1:29" s="37" customFormat="1" ht="20.100000000000001" customHeight="1">
      <c r="A4" s="428"/>
      <c r="B4" s="438"/>
      <c r="C4" s="421"/>
      <c r="D4" s="204" t="s">
        <v>13</v>
      </c>
      <c r="E4" s="202" t="s">
        <v>14</v>
      </c>
      <c r="F4" s="202" t="s">
        <v>15</v>
      </c>
      <c r="G4" s="203" t="s">
        <v>16</v>
      </c>
      <c r="H4" s="422"/>
      <c r="I4" s="424"/>
      <c r="J4" s="421"/>
      <c r="K4" s="204" t="s">
        <v>13</v>
      </c>
      <c r="L4" s="202" t="s">
        <v>14</v>
      </c>
      <c r="M4" s="202" t="s">
        <v>15</v>
      </c>
      <c r="N4" s="203" t="s">
        <v>16</v>
      </c>
      <c r="O4" s="422"/>
      <c r="P4" s="446"/>
      <c r="Q4" s="446"/>
      <c r="R4" s="421"/>
    </row>
    <row r="5" spans="1:29" ht="17.100000000000001" customHeight="1">
      <c r="A5" s="429" t="s">
        <v>17</v>
      </c>
      <c r="B5" s="433" t="s">
        <v>18</v>
      </c>
      <c r="C5" s="39" t="s">
        <v>19</v>
      </c>
      <c r="D5" s="8">
        <v>3111</v>
      </c>
      <c r="E5" s="9">
        <v>88</v>
      </c>
      <c r="F5" s="9">
        <v>6</v>
      </c>
      <c r="G5" s="10">
        <v>0</v>
      </c>
      <c r="H5" s="354">
        <v>3.1199999999999999E-2</v>
      </c>
      <c r="I5" s="355">
        <v>3.2560000000000002E-3</v>
      </c>
      <c r="J5" s="42" t="s">
        <v>19</v>
      </c>
      <c r="K5" s="113">
        <v>0.97067082683307337</v>
      </c>
      <c r="L5" s="114">
        <v>2.7457098283931357E-2</v>
      </c>
      <c r="M5" s="114">
        <v>1.8720748829953199E-3</v>
      </c>
      <c r="N5" s="115">
        <v>0</v>
      </c>
      <c r="O5" s="442" t="s">
        <v>20</v>
      </c>
      <c r="P5" s="21"/>
      <c r="Q5" s="21"/>
      <c r="R5" s="6"/>
    </row>
    <row r="6" spans="1:29" ht="17.100000000000001">
      <c r="A6" s="429"/>
      <c r="B6" s="434"/>
      <c r="C6" s="40" t="s">
        <v>21</v>
      </c>
      <c r="D6" s="13">
        <v>2098</v>
      </c>
      <c r="E6" s="4">
        <v>285</v>
      </c>
      <c r="F6" s="4">
        <v>66</v>
      </c>
      <c r="G6" s="14">
        <v>0</v>
      </c>
      <c r="H6" s="354">
        <v>0.17480000000000001</v>
      </c>
      <c r="I6" s="355">
        <v>9.3950000000000006E-3</v>
      </c>
      <c r="J6" s="43" t="s">
        <v>21</v>
      </c>
      <c r="K6" s="116">
        <v>0.85667619436504694</v>
      </c>
      <c r="L6" s="117">
        <v>0.11637403021641486</v>
      </c>
      <c r="M6" s="117">
        <v>2.6949775418538179E-2</v>
      </c>
      <c r="N6" s="118">
        <v>0</v>
      </c>
      <c r="O6" s="443"/>
      <c r="R6" s="3"/>
    </row>
    <row r="7" spans="1:29" ht="17.100000000000001">
      <c r="A7" s="429"/>
      <c r="B7" s="434"/>
      <c r="C7" s="290" t="s">
        <v>22</v>
      </c>
      <c r="D7" s="278">
        <v>3149</v>
      </c>
      <c r="E7" s="356">
        <v>142</v>
      </c>
      <c r="F7" s="356">
        <v>10</v>
      </c>
      <c r="G7" s="279">
        <v>0</v>
      </c>
      <c r="H7" s="357">
        <v>4.9079999999999999E-2</v>
      </c>
      <c r="I7" s="358">
        <v>3.9969999999999997E-3</v>
      </c>
      <c r="J7" s="298" t="s">
        <v>22</v>
      </c>
      <c r="K7" s="291">
        <v>0.95395334747046345</v>
      </c>
      <c r="L7" s="292">
        <v>4.3017267494698579E-2</v>
      </c>
      <c r="M7" s="292">
        <v>3.029385034837928E-3</v>
      </c>
      <c r="N7" s="293">
        <v>0</v>
      </c>
      <c r="O7" s="441" t="s">
        <v>20</v>
      </c>
      <c r="P7" s="220">
        <v>0.7742</v>
      </c>
      <c r="Q7" s="294" t="s">
        <v>23</v>
      </c>
      <c r="R7" s="271">
        <v>6.2199999999999998E-2</v>
      </c>
    </row>
    <row r="8" spans="1:29" ht="17.100000000000001">
      <c r="A8" s="429"/>
      <c r="B8" s="434"/>
      <c r="C8" s="290" t="s">
        <v>24</v>
      </c>
      <c r="D8" s="278">
        <v>2274</v>
      </c>
      <c r="E8" s="356">
        <v>377</v>
      </c>
      <c r="F8" s="356">
        <v>206</v>
      </c>
      <c r="G8" s="279">
        <v>0</v>
      </c>
      <c r="H8" s="357">
        <v>0.29509999999999997</v>
      </c>
      <c r="I8" s="358">
        <v>1.2239999999999999E-2</v>
      </c>
      <c r="J8" s="298" t="s">
        <v>24</v>
      </c>
      <c r="K8" s="291">
        <v>0.79593979698984951</v>
      </c>
      <c r="L8" s="292">
        <v>0.1319565978298915</v>
      </c>
      <c r="M8" s="292">
        <v>7.2103605180259017E-2</v>
      </c>
      <c r="N8" s="293">
        <v>0</v>
      </c>
      <c r="O8" s="441"/>
      <c r="P8" s="220" t="s">
        <v>20</v>
      </c>
      <c r="Q8" s="294" t="s">
        <v>20</v>
      </c>
      <c r="R8" s="271">
        <v>4.3799999999999999E-2</v>
      </c>
    </row>
    <row r="9" spans="1:29" ht="17.100000000000001">
      <c r="A9" s="429"/>
      <c r="B9" s="434"/>
      <c r="C9" s="40" t="s">
        <v>25</v>
      </c>
      <c r="D9" s="13">
        <v>2822</v>
      </c>
      <c r="E9" s="4">
        <v>190</v>
      </c>
      <c r="F9" s="4">
        <v>24</v>
      </c>
      <c r="G9" s="14">
        <v>0</v>
      </c>
      <c r="H9" s="354">
        <v>7.8390000000000001E-2</v>
      </c>
      <c r="I9" s="355">
        <v>5.3860000000000002E-3</v>
      </c>
      <c r="J9" s="43" t="s">
        <v>25</v>
      </c>
      <c r="K9" s="116">
        <v>0.92951251646903821</v>
      </c>
      <c r="L9" s="117">
        <v>6.2582345191040847E-2</v>
      </c>
      <c r="M9" s="117">
        <v>7.9051383399209481E-3</v>
      </c>
      <c r="N9" s="118">
        <v>0</v>
      </c>
      <c r="O9" s="443" t="s">
        <v>20</v>
      </c>
      <c r="P9" s="22" t="s">
        <v>20</v>
      </c>
      <c r="Q9" s="23">
        <v>0.87290000000000001</v>
      </c>
      <c r="R9" s="3"/>
      <c r="V9" s="123"/>
      <c r="W9" s="123"/>
      <c r="X9" s="123"/>
      <c r="Y9" s="123"/>
      <c r="Z9" s="123"/>
      <c r="AA9" s="123"/>
      <c r="AB9" s="123"/>
      <c r="AC9" s="123"/>
    </row>
    <row r="10" spans="1:29" ht="17.100000000000001">
      <c r="A10" s="429"/>
      <c r="B10" s="434"/>
      <c r="C10" s="40" t="s">
        <v>26</v>
      </c>
      <c r="D10" s="13">
        <v>2533</v>
      </c>
      <c r="E10" s="4">
        <v>367</v>
      </c>
      <c r="F10" s="4">
        <v>298</v>
      </c>
      <c r="G10" s="14">
        <v>54</v>
      </c>
      <c r="H10" s="354">
        <v>0.41699999999999998</v>
      </c>
      <c r="I10" s="355">
        <v>1.6310000000000002E-2</v>
      </c>
      <c r="J10" s="43" t="s">
        <v>26</v>
      </c>
      <c r="K10" s="116">
        <v>0.77890528905289058</v>
      </c>
      <c r="L10" s="117">
        <v>0.11285362853628536</v>
      </c>
      <c r="M10" s="117">
        <v>9.1635916359163586E-2</v>
      </c>
      <c r="N10" s="118">
        <v>1.6605166051660517E-2</v>
      </c>
      <c r="O10" s="443"/>
      <c r="P10" s="22" t="s">
        <v>20</v>
      </c>
      <c r="Q10" s="23" t="s">
        <v>23</v>
      </c>
      <c r="R10" s="3"/>
      <c r="V10" s="123"/>
      <c r="W10" s="123"/>
      <c r="X10" s="123"/>
      <c r="Y10" s="123"/>
      <c r="Z10" s="123"/>
      <c r="AA10" s="123"/>
      <c r="AB10" s="123"/>
      <c r="AC10" s="123"/>
    </row>
    <row r="11" spans="1:29" ht="17.100000000000001">
      <c r="A11" s="429"/>
      <c r="B11" s="434"/>
      <c r="C11" s="290" t="s">
        <v>27</v>
      </c>
      <c r="D11" s="278">
        <v>2747</v>
      </c>
      <c r="E11" s="356">
        <v>135</v>
      </c>
      <c r="F11" s="356">
        <v>20</v>
      </c>
      <c r="G11" s="279">
        <v>0</v>
      </c>
      <c r="H11" s="357">
        <v>6.0650000000000003E-2</v>
      </c>
      <c r="I11" s="358">
        <v>4.986E-3</v>
      </c>
      <c r="J11" s="298" t="s">
        <v>27</v>
      </c>
      <c r="K11" s="291">
        <v>0.9465885596140593</v>
      </c>
      <c r="L11" s="292">
        <v>4.6519641626464506E-2</v>
      </c>
      <c r="M11" s="292">
        <v>6.8917987594762234E-3</v>
      </c>
      <c r="N11" s="293">
        <v>0</v>
      </c>
      <c r="O11" s="441" t="s">
        <v>20</v>
      </c>
      <c r="P11" s="220">
        <v>8.2799999999999999E-2</v>
      </c>
      <c r="Q11" s="220"/>
      <c r="R11" s="273"/>
    </row>
    <row r="12" spans="1:29" ht="17.100000000000001">
      <c r="A12" s="429"/>
      <c r="B12" s="436"/>
      <c r="C12" s="295" t="s">
        <v>28</v>
      </c>
      <c r="D12" s="283">
        <v>2014</v>
      </c>
      <c r="E12" s="284">
        <v>297</v>
      </c>
      <c r="F12" s="284">
        <v>254</v>
      </c>
      <c r="G12" s="285">
        <v>81</v>
      </c>
      <c r="H12" s="357">
        <v>0.46610000000000001</v>
      </c>
      <c r="I12" s="358">
        <v>1.9630000000000002E-2</v>
      </c>
      <c r="J12" s="298" t="s">
        <v>28</v>
      </c>
      <c r="K12" s="291">
        <v>0.76114890400604684</v>
      </c>
      <c r="L12" s="292">
        <v>0.11224489795918367</v>
      </c>
      <c r="M12" s="292">
        <v>9.5993953136810278E-2</v>
      </c>
      <c r="N12" s="293">
        <v>3.0612244897959183E-2</v>
      </c>
      <c r="O12" s="441"/>
      <c r="P12" s="296" t="s">
        <v>20</v>
      </c>
      <c r="Q12" s="297"/>
      <c r="R12" s="277"/>
      <c r="V12" s="122"/>
      <c r="AA12" s="122"/>
      <c r="AB12" s="122"/>
      <c r="AC12" s="122"/>
    </row>
    <row r="13" spans="1:29" ht="17.100000000000001">
      <c r="A13" s="429"/>
      <c r="B13" s="433" t="s">
        <v>29</v>
      </c>
      <c r="C13" s="39" t="s">
        <v>19</v>
      </c>
      <c r="D13" s="8">
        <v>932</v>
      </c>
      <c r="E13" s="9">
        <v>35</v>
      </c>
      <c r="F13" s="9">
        <v>5</v>
      </c>
      <c r="G13" s="10">
        <v>0</v>
      </c>
      <c r="H13" s="185">
        <v>4.6300000000000001E-2</v>
      </c>
      <c r="I13" s="359">
        <v>7.4879999999999999E-3</v>
      </c>
      <c r="J13" s="352"/>
      <c r="K13" s="119"/>
      <c r="L13" s="119"/>
      <c r="M13" s="119"/>
      <c r="N13" s="119"/>
      <c r="O13" s="21"/>
      <c r="V13" s="123"/>
      <c r="AA13" s="123"/>
      <c r="AB13" s="123"/>
      <c r="AC13" s="123"/>
    </row>
    <row r="14" spans="1:29" ht="16.5">
      <c r="A14" s="429"/>
      <c r="B14" s="434"/>
      <c r="C14" s="40" t="s">
        <v>21</v>
      </c>
      <c r="D14" s="13">
        <v>657</v>
      </c>
      <c r="E14" s="4">
        <v>71</v>
      </c>
      <c r="F14" s="4">
        <v>24</v>
      </c>
      <c r="G14" s="14">
        <v>9</v>
      </c>
      <c r="H14" s="15">
        <v>0.19189999999999999</v>
      </c>
      <c r="I14" s="360">
        <v>1.95E-2</v>
      </c>
      <c r="J14" s="353"/>
      <c r="L14" s="122"/>
      <c r="M14" s="122"/>
      <c r="N14" s="122"/>
      <c r="O14" s="122"/>
    </row>
    <row r="15" spans="1:29" ht="16.5">
      <c r="A15" s="429"/>
      <c r="B15" s="434"/>
      <c r="C15" s="40" t="s">
        <v>22</v>
      </c>
      <c r="D15" s="13">
        <v>958</v>
      </c>
      <c r="E15" s="4">
        <v>50</v>
      </c>
      <c r="F15" s="4">
        <v>2</v>
      </c>
      <c r="G15" s="14">
        <v>0</v>
      </c>
      <c r="H15" s="15">
        <v>7.7649999999999997E-2</v>
      </c>
      <c r="I15" s="360">
        <v>8.2389999999999998E-3</v>
      </c>
      <c r="J15" s="353"/>
      <c r="K15" s="551"/>
      <c r="L15" s="551"/>
      <c r="M15" s="551"/>
      <c r="N15" s="551"/>
      <c r="O15" s="123"/>
      <c r="Q15" s="123"/>
      <c r="R15" s="123"/>
      <c r="S15" s="123"/>
      <c r="V15" s="123"/>
      <c r="AA15" s="123"/>
      <c r="AB15" s="123"/>
      <c r="AC15" s="123"/>
    </row>
    <row r="16" spans="1:29" ht="16.5">
      <c r="A16" s="429"/>
      <c r="B16" s="434"/>
      <c r="C16" s="40" t="s">
        <v>24</v>
      </c>
      <c r="D16" s="13">
        <v>798</v>
      </c>
      <c r="E16" s="4">
        <v>146</v>
      </c>
      <c r="F16" s="4">
        <f>39+23</f>
        <v>62</v>
      </c>
      <c r="G16" s="14">
        <v>23</v>
      </c>
      <c r="H16" s="15">
        <v>0.22789999999999999</v>
      </c>
      <c r="I16" s="360">
        <v>1.6119999999999999E-2</v>
      </c>
      <c r="J16" s="353"/>
      <c r="K16" s="551"/>
      <c r="L16" s="551"/>
      <c r="M16" s="551"/>
      <c r="N16" s="551"/>
      <c r="O16" s="123"/>
      <c r="P16" s="122"/>
      <c r="Q16" s="123"/>
      <c r="R16" s="123"/>
      <c r="S16" s="123"/>
    </row>
    <row r="17" spans="1:29" ht="16.5">
      <c r="A17" s="429"/>
      <c r="B17" s="434"/>
      <c r="C17" s="40" t="s">
        <v>25</v>
      </c>
      <c r="D17" s="13">
        <v>881</v>
      </c>
      <c r="E17" s="4">
        <v>53</v>
      </c>
      <c r="F17" s="4">
        <v>13</v>
      </c>
      <c r="G17" s="14">
        <v>0</v>
      </c>
      <c r="H17" s="15">
        <v>5.6750000000000002E-2</v>
      </c>
      <c r="I17" s="360">
        <v>7.574E-3</v>
      </c>
      <c r="J17" s="353"/>
      <c r="K17" s="551"/>
      <c r="L17" s="551"/>
      <c r="M17" s="551"/>
      <c r="N17" s="551"/>
      <c r="O17" s="123"/>
      <c r="P17" s="123"/>
      <c r="Q17" s="123"/>
      <c r="R17" s="123"/>
      <c r="S17" s="123"/>
      <c r="V17" s="123"/>
      <c r="AA17" s="123"/>
      <c r="AB17" s="123"/>
      <c r="AC17" s="123"/>
    </row>
    <row r="18" spans="1:29" ht="16.5">
      <c r="A18" s="429"/>
      <c r="B18" s="434"/>
      <c r="C18" s="40" t="s">
        <v>26</v>
      </c>
      <c r="D18" s="13">
        <v>850</v>
      </c>
      <c r="E18" s="4">
        <v>109</v>
      </c>
      <c r="F18" s="4">
        <v>91</v>
      </c>
      <c r="G18" s="14">
        <v>34</v>
      </c>
      <c r="H18" s="15">
        <v>0.44990000000000002</v>
      </c>
      <c r="I18" s="360">
        <v>3.1280000000000002E-2</v>
      </c>
      <c r="J18" s="353"/>
      <c r="K18" s="551"/>
      <c r="L18" s="551"/>
      <c r="M18" s="551"/>
      <c r="N18" s="551"/>
      <c r="O18" s="123"/>
      <c r="P18" s="123"/>
      <c r="Q18" s="123"/>
      <c r="R18" s="123"/>
      <c r="S18" s="123"/>
      <c r="V18" s="123"/>
      <c r="AA18" s="123"/>
      <c r="AB18" s="123"/>
      <c r="AC18" s="123"/>
    </row>
    <row r="19" spans="1:29" ht="16.5">
      <c r="A19" s="429"/>
      <c r="B19" s="434"/>
      <c r="C19" s="40" t="s">
        <v>27</v>
      </c>
      <c r="D19" s="13">
        <v>987</v>
      </c>
      <c r="E19" s="4">
        <v>62</v>
      </c>
      <c r="F19" s="4">
        <v>8</v>
      </c>
      <c r="G19" s="14">
        <v>0</v>
      </c>
      <c r="H19" s="15">
        <v>7.3789999999999994E-2</v>
      </c>
      <c r="I19" s="360">
        <v>8.8909999999999996E-3</v>
      </c>
      <c r="J19" s="353"/>
      <c r="K19" s="551"/>
      <c r="L19" s="551"/>
      <c r="M19" s="551"/>
      <c r="N19" s="551"/>
      <c r="O19" s="123"/>
      <c r="P19" s="123"/>
      <c r="Q19" s="123"/>
      <c r="R19" s="123"/>
      <c r="S19" s="123"/>
      <c r="V19" s="123"/>
      <c r="AA19" s="123"/>
      <c r="AB19" s="123"/>
      <c r="AC19" s="123"/>
    </row>
    <row r="20" spans="1:29" ht="16.5">
      <c r="A20" s="429"/>
      <c r="B20" s="436"/>
      <c r="C20" s="41" t="s">
        <v>28</v>
      </c>
      <c r="D20" s="17">
        <v>721</v>
      </c>
      <c r="E20" s="18">
        <v>120</v>
      </c>
      <c r="F20" s="18">
        <v>99</v>
      </c>
      <c r="G20" s="19">
        <v>24</v>
      </c>
      <c r="H20" s="20">
        <v>0.54430000000000001</v>
      </c>
      <c r="I20" s="361">
        <v>3.5310000000000001E-2</v>
      </c>
      <c r="J20" s="353"/>
      <c r="K20" s="551"/>
      <c r="L20" s="551"/>
      <c r="M20" s="551"/>
      <c r="N20" s="551"/>
      <c r="O20" s="123"/>
      <c r="P20" s="123"/>
      <c r="Q20" s="123"/>
      <c r="R20" s="123"/>
      <c r="S20" s="123"/>
      <c r="V20" s="123"/>
      <c r="AA20" s="123"/>
      <c r="AB20" s="123"/>
      <c r="AC20" s="123"/>
    </row>
    <row r="21" spans="1:29" ht="16.5">
      <c r="A21" s="429"/>
      <c r="B21" s="433" t="s">
        <v>30</v>
      </c>
      <c r="C21" s="39" t="s">
        <v>19</v>
      </c>
      <c r="D21" s="8">
        <v>1073</v>
      </c>
      <c r="E21" s="9">
        <v>32</v>
      </c>
      <c r="F21" s="9">
        <v>0</v>
      </c>
      <c r="G21" s="10">
        <v>0</v>
      </c>
      <c r="H21" s="185">
        <v>2.896E-2</v>
      </c>
      <c r="I21" s="359">
        <v>5.0470000000000003E-3</v>
      </c>
      <c r="J21" s="353"/>
      <c r="K21" s="551"/>
      <c r="L21" s="551"/>
      <c r="M21" s="551"/>
      <c r="N21" s="551"/>
      <c r="O21" s="123"/>
      <c r="Q21" s="123"/>
      <c r="R21" s="123"/>
      <c r="S21" s="123"/>
      <c r="V21" s="123"/>
      <c r="W21" s="123"/>
      <c r="X21" s="123"/>
      <c r="Y21" s="123"/>
      <c r="Z21" s="123"/>
      <c r="AA21" s="123"/>
      <c r="AB21" s="123"/>
      <c r="AC21" s="123"/>
    </row>
    <row r="22" spans="1:29" ht="16.5">
      <c r="A22" s="429"/>
      <c r="B22" s="434"/>
      <c r="C22" s="40" t="s">
        <v>21</v>
      </c>
      <c r="D22" s="13">
        <v>654</v>
      </c>
      <c r="E22" s="4">
        <v>144</v>
      </c>
      <c r="F22" s="4">
        <v>6</v>
      </c>
      <c r="G22" s="14">
        <v>0</v>
      </c>
      <c r="H22" s="15">
        <v>0.19400000000000001</v>
      </c>
      <c r="I22" s="360">
        <v>1.461E-2</v>
      </c>
      <c r="J22" s="353"/>
      <c r="K22" s="551"/>
      <c r="L22" s="551"/>
      <c r="M22" s="551"/>
      <c r="N22" s="551"/>
      <c r="O22" s="123"/>
      <c r="Q22" s="123"/>
      <c r="R22" s="123"/>
      <c r="S22" s="123"/>
    </row>
    <row r="23" spans="1:29" ht="17.100000000000001">
      <c r="A23" s="429"/>
      <c r="B23" s="434"/>
      <c r="C23" s="40" t="s">
        <v>22</v>
      </c>
      <c r="D23" s="13">
        <v>1245</v>
      </c>
      <c r="E23" s="4">
        <v>17</v>
      </c>
      <c r="F23" s="4">
        <v>0</v>
      </c>
      <c r="G23" s="14">
        <v>0</v>
      </c>
      <c r="H23" s="15">
        <v>7.3459999999999998E-2</v>
      </c>
      <c r="I23" s="360">
        <v>8.1689999999999992E-3</v>
      </c>
      <c r="J23" s="353"/>
      <c r="K23" s="122"/>
      <c r="N23" s="123"/>
      <c r="O23" s="123"/>
    </row>
    <row r="24" spans="1:29" ht="17.100000000000001">
      <c r="A24" s="429"/>
      <c r="B24" s="434"/>
      <c r="C24" s="40" t="s">
        <v>24</v>
      </c>
      <c r="D24" s="13">
        <v>747</v>
      </c>
      <c r="E24" s="4">
        <v>120</v>
      </c>
      <c r="F24" s="4">
        <v>67</v>
      </c>
      <c r="G24" s="14">
        <v>0</v>
      </c>
      <c r="H24" s="15">
        <v>0.2089</v>
      </c>
      <c r="I24" s="360">
        <v>1.6820000000000002E-2</v>
      </c>
      <c r="J24" s="353"/>
      <c r="K24" s="122"/>
      <c r="N24" s="123"/>
      <c r="O24" s="123"/>
      <c r="Q24" s="112"/>
      <c r="R24" s="112"/>
    </row>
    <row r="25" spans="1:29" ht="17.100000000000001">
      <c r="A25" s="429"/>
      <c r="B25" s="434"/>
      <c r="C25" s="40" t="s">
        <v>25</v>
      </c>
      <c r="D25" s="13">
        <v>927</v>
      </c>
      <c r="E25" s="4">
        <v>103</v>
      </c>
      <c r="F25" s="4">
        <v>9</v>
      </c>
      <c r="G25" s="14">
        <v>0</v>
      </c>
      <c r="H25" s="354">
        <v>0.11650000000000001</v>
      </c>
      <c r="I25" s="355">
        <v>1.076E-2</v>
      </c>
      <c r="J25" s="353"/>
      <c r="K25" s="122"/>
      <c r="N25" s="123"/>
      <c r="O25" s="123"/>
      <c r="Q25" s="112"/>
      <c r="R25" s="112"/>
    </row>
    <row r="26" spans="1:29" ht="17.100000000000001">
      <c r="A26" s="429"/>
      <c r="B26" s="434"/>
      <c r="C26" s="40" t="s">
        <v>26</v>
      </c>
      <c r="D26" s="13">
        <v>822</v>
      </c>
      <c r="E26" s="4">
        <v>128</v>
      </c>
      <c r="F26" s="4">
        <v>108</v>
      </c>
      <c r="G26" s="14">
        <v>18</v>
      </c>
      <c r="H26" s="354">
        <v>0.43309999999999998</v>
      </c>
      <c r="I26" s="355">
        <v>2.827E-2</v>
      </c>
      <c r="J26" s="353"/>
      <c r="K26" s="120"/>
      <c r="N26" s="123"/>
      <c r="O26" s="123"/>
    </row>
    <row r="27" spans="1:29" ht="17.100000000000001">
      <c r="A27" s="429"/>
      <c r="B27" s="434"/>
      <c r="C27" s="40" t="s">
        <v>27</v>
      </c>
      <c r="D27" s="13">
        <v>803</v>
      </c>
      <c r="E27" s="4">
        <v>21</v>
      </c>
      <c r="F27" s="4">
        <v>2</v>
      </c>
      <c r="G27" s="14">
        <v>0</v>
      </c>
      <c r="H27" s="15">
        <v>5.3469999999999997E-2</v>
      </c>
      <c r="I27" s="360">
        <v>7.2189999999999997E-3</v>
      </c>
      <c r="J27" s="353"/>
      <c r="K27" s="120"/>
      <c r="N27" s="123"/>
      <c r="O27" s="123"/>
    </row>
    <row r="28" spans="1:29" ht="17.100000000000001">
      <c r="A28" s="429"/>
      <c r="B28" s="436"/>
      <c r="C28" s="41" t="s">
        <v>28</v>
      </c>
      <c r="D28" s="17">
        <v>651</v>
      </c>
      <c r="E28" s="18">
        <v>85</v>
      </c>
      <c r="F28" s="18">
        <v>31</v>
      </c>
      <c r="G28" s="19">
        <v>11</v>
      </c>
      <c r="H28" s="20">
        <v>0.66120000000000001</v>
      </c>
      <c r="I28" s="361">
        <v>4.3150000000000001E-2</v>
      </c>
      <c r="J28" s="353"/>
      <c r="K28" s="120"/>
      <c r="O28" s="4"/>
      <c r="Q28" s="112"/>
      <c r="R28" s="112"/>
    </row>
    <row r="29" spans="1:29" ht="17.100000000000001">
      <c r="A29" s="429"/>
      <c r="B29" s="433" t="s">
        <v>31</v>
      </c>
      <c r="C29" s="39" t="s">
        <v>19</v>
      </c>
      <c r="D29" s="8">
        <v>1106</v>
      </c>
      <c r="E29" s="9">
        <v>21</v>
      </c>
      <c r="F29" s="9">
        <v>0</v>
      </c>
      <c r="G29" s="10">
        <v>0</v>
      </c>
      <c r="H29" s="185">
        <v>1.8630000000000001E-2</v>
      </c>
      <c r="I29" s="359">
        <v>4.0299999999999997E-3</v>
      </c>
      <c r="J29" s="353"/>
      <c r="K29" s="120"/>
      <c r="L29" s="120"/>
      <c r="M29" s="120"/>
      <c r="N29" s="120"/>
      <c r="Q29" s="112"/>
      <c r="R29" s="112"/>
    </row>
    <row r="30" spans="1:29" ht="17.100000000000001">
      <c r="A30" s="429"/>
      <c r="B30" s="434"/>
      <c r="C30" s="40" t="s">
        <v>21</v>
      </c>
      <c r="D30" s="13">
        <v>787</v>
      </c>
      <c r="E30" s="4">
        <v>70</v>
      </c>
      <c r="F30" s="4">
        <v>15</v>
      </c>
      <c r="G30" s="14">
        <v>0</v>
      </c>
      <c r="H30" s="15">
        <v>0.11700000000000001</v>
      </c>
      <c r="I30" s="360">
        <v>1.299E-2</v>
      </c>
      <c r="J30" s="353"/>
      <c r="K30" s="120"/>
      <c r="L30" s="120"/>
      <c r="M30" s="120"/>
      <c r="N30" s="120"/>
      <c r="O30" s="11" t="s">
        <v>32</v>
      </c>
      <c r="P30" s="121"/>
    </row>
    <row r="31" spans="1:29" ht="17.100000000000001">
      <c r="A31" s="429"/>
      <c r="B31" s="434"/>
      <c r="C31" s="40" t="s">
        <v>22</v>
      </c>
      <c r="D31" s="13">
        <v>946</v>
      </c>
      <c r="E31" s="4">
        <v>75</v>
      </c>
      <c r="F31" s="4">
        <v>7</v>
      </c>
      <c r="G31" s="14">
        <v>0</v>
      </c>
      <c r="H31" s="15">
        <v>1.3469999999999999E-2</v>
      </c>
      <c r="I31" s="360">
        <v>3.2460000000000002E-3</v>
      </c>
      <c r="J31" s="353"/>
      <c r="K31" s="120"/>
      <c r="L31" s="120"/>
      <c r="M31" s="120"/>
      <c r="N31" s="120"/>
      <c r="P31" s="121"/>
    </row>
    <row r="32" spans="1:29" ht="17.100000000000001">
      <c r="A32" s="429"/>
      <c r="B32" s="434"/>
      <c r="C32" s="40" t="s">
        <v>24</v>
      </c>
      <c r="D32" s="13">
        <v>729</v>
      </c>
      <c r="E32" s="4">
        <v>111</v>
      </c>
      <c r="F32" s="4">
        <v>52</v>
      </c>
      <c r="G32" s="14">
        <v>0</v>
      </c>
      <c r="H32" s="15">
        <v>0.28799999999999998</v>
      </c>
      <c r="I32" s="360">
        <v>2.103E-2</v>
      </c>
      <c r="J32" s="353"/>
      <c r="K32" s="120"/>
      <c r="L32" s="120"/>
      <c r="M32" s="120"/>
      <c r="N32" s="120"/>
      <c r="P32" s="121"/>
    </row>
    <row r="33" spans="1:18" ht="17.100000000000001">
      <c r="A33" s="429"/>
      <c r="B33" s="434"/>
      <c r="C33" s="40" t="s">
        <v>25</v>
      </c>
      <c r="D33" s="13">
        <v>1014</v>
      </c>
      <c r="E33" s="4">
        <v>34</v>
      </c>
      <c r="F33" s="4">
        <v>0</v>
      </c>
      <c r="G33" s="14">
        <v>0</v>
      </c>
      <c r="H33" s="15">
        <v>3.2439999999999997E-2</v>
      </c>
      <c r="I33" s="360">
        <v>5.476E-3</v>
      </c>
      <c r="J33" s="353"/>
      <c r="K33" s="120"/>
      <c r="L33" s="120"/>
      <c r="M33" s="120"/>
      <c r="N33" s="120"/>
      <c r="P33" s="121"/>
    </row>
    <row r="34" spans="1:18" ht="17.100000000000001">
      <c r="A34" s="429"/>
      <c r="B34" s="434"/>
      <c r="C34" s="40" t="s">
        <v>26</v>
      </c>
      <c r="D34" s="13">
        <v>861</v>
      </c>
      <c r="E34" s="4">
        <v>130</v>
      </c>
      <c r="F34" s="4">
        <v>61</v>
      </c>
      <c r="G34" s="14">
        <v>2</v>
      </c>
      <c r="H34" s="15">
        <v>0.26469999999999999</v>
      </c>
      <c r="I34" s="360">
        <v>1.9709999999999998E-2</v>
      </c>
      <c r="J34" s="353"/>
      <c r="K34" s="120"/>
      <c r="L34" s="120"/>
      <c r="M34" s="120"/>
      <c r="N34" s="120"/>
    </row>
    <row r="35" spans="1:18" ht="17.100000000000001">
      <c r="A35" s="429"/>
      <c r="B35" s="434"/>
      <c r="C35" s="40" t="s">
        <v>27</v>
      </c>
      <c r="D35" s="13">
        <v>957</v>
      </c>
      <c r="E35" s="4">
        <v>52</v>
      </c>
      <c r="F35" s="4">
        <v>1</v>
      </c>
      <c r="G35" s="14">
        <v>0</v>
      </c>
      <c r="H35" s="15">
        <v>2.7879999999999999E-2</v>
      </c>
      <c r="I35" s="360">
        <v>5.986E-3</v>
      </c>
      <c r="J35" s="353"/>
      <c r="K35" s="120"/>
      <c r="L35" s="120"/>
      <c r="M35" s="120"/>
      <c r="N35" s="120"/>
    </row>
    <row r="36" spans="1:18" ht="18" thickBot="1">
      <c r="A36" s="430"/>
      <c r="B36" s="435"/>
      <c r="C36" s="362" t="s">
        <v>28</v>
      </c>
      <c r="D36" s="363">
        <v>669</v>
      </c>
      <c r="E36" s="364">
        <v>86</v>
      </c>
      <c r="F36" s="364">
        <v>96</v>
      </c>
      <c r="G36" s="365">
        <v>27</v>
      </c>
      <c r="H36" s="366">
        <v>0.26219999999999999</v>
      </c>
      <c r="I36" s="367">
        <v>2.5999999999999999E-2</v>
      </c>
      <c r="J36" s="353"/>
      <c r="K36" s="120"/>
      <c r="L36" s="120"/>
      <c r="M36" s="120"/>
      <c r="N36" s="120"/>
      <c r="O36" s="440" t="s">
        <v>1</v>
      </c>
      <c r="P36" s="440"/>
      <c r="Q36" s="440"/>
      <c r="R36" s="440"/>
    </row>
    <row r="37" spans="1:18">
      <c r="A37" s="427" t="s">
        <v>2</v>
      </c>
      <c r="B37" s="437" t="s">
        <v>3</v>
      </c>
      <c r="C37" s="413" t="s">
        <v>4</v>
      </c>
      <c r="D37" s="415" t="s">
        <v>5</v>
      </c>
      <c r="E37" s="416"/>
      <c r="F37" s="416"/>
      <c r="G37" s="417"/>
      <c r="H37" s="415" t="s">
        <v>6</v>
      </c>
      <c r="I37" s="423" t="s">
        <v>7</v>
      </c>
      <c r="J37" s="420"/>
      <c r="K37" s="418" t="s">
        <v>8</v>
      </c>
      <c r="L37" s="419"/>
      <c r="M37" s="419"/>
      <c r="N37" s="420"/>
      <c r="O37" s="439" t="s">
        <v>9</v>
      </c>
      <c r="P37" s="419" t="s">
        <v>10</v>
      </c>
      <c r="Q37" s="419" t="s">
        <v>11</v>
      </c>
      <c r="R37" s="420" t="s">
        <v>12</v>
      </c>
    </row>
    <row r="38" spans="1:18" ht="17.100000000000001">
      <c r="A38" s="428"/>
      <c r="B38" s="438"/>
      <c r="C38" s="414"/>
      <c r="D38" s="204" t="s">
        <v>13</v>
      </c>
      <c r="E38" s="202" t="s">
        <v>14</v>
      </c>
      <c r="F38" s="202" t="s">
        <v>15</v>
      </c>
      <c r="G38" s="203" t="s">
        <v>16</v>
      </c>
      <c r="H38" s="422"/>
      <c r="I38" s="424"/>
      <c r="J38" s="421"/>
      <c r="K38" s="204" t="s">
        <v>13</v>
      </c>
      <c r="L38" s="202" t="s">
        <v>14</v>
      </c>
      <c r="M38" s="202" t="s">
        <v>15</v>
      </c>
      <c r="N38" s="203" t="s">
        <v>16</v>
      </c>
      <c r="O38" s="422"/>
      <c r="P38" s="446"/>
      <c r="Q38" s="446"/>
      <c r="R38" s="421"/>
    </row>
    <row r="39" spans="1:18" ht="17.100000000000001">
      <c r="A39" s="431" t="s">
        <v>33</v>
      </c>
      <c r="B39" s="432" t="s">
        <v>18</v>
      </c>
      <c r="C39" s="43" t="s">
        <v>19</v>
      </c>
      <c r="D39" s="31">
        <v>2246</v>
      </c>
      <c r="E39" s="368">
        <v>57</v>
      </c>
      <c r="F39" s="368">
        <v>2</v>
      </c>
      <c r="G39" s="32">
        <v>1</v>
      </c>
      <c r="H39" s="15">
        <v>2.6950000000000002E-2</v>
      </c>
      <c r="I39" s="369">
        <v>3.457E-3</v>
      </c>
      <c r="J39" s="42" t="s">
        <v>19</v>
      </c>
      <c r="K39" s="113">
        <v>0.97349294570329203</v>
      </c>
      <c r="L39" s="114">
        <v>2.5224454895254381E-2</v>
      </c>
      <c r="M39" s="114">
        <v>8.5506626763574172E-4</v>
      </c>
      <c r="N39" s="115">
        <v>4.2753313381787086E-4</v>
      </c>
      <c r="O39" s="442">
        <v>4.5999999999999999E-3</v>
      </c>
      <c r="P39" s="21"/>
      <c r="Q39" s="21"/>
      <c r="R39" s="6"/>
    </row>
    <row r="40" spans="1:18" ht="17.100000000000001">
      <c r="A40" s="429"/>
      <c r="B40" s="425"/>
      <c r="C40" s="43" t="s">
        <v>34</v>
      </c>
      <c r="D40" s="31">
        <v>2159</v>
      </c>
      <c r="E40" s="368">
        <v>120</v>
      </c>
      <c r="F40" s="368">
        <v>3</v>
      </c>
      <c r="G40" s="32">
        <v>0</v>
      </c>
      <c r="H40" s="35">
        <v>5.5210000000000002E-2</v>
      </c>
      <c r="I40" s="369">
        <v>4.901E-3</v>
      </c>
      <c r="J40" s="43" t="s">
        <v>34</v>
      </c>
      <c r="K40" s="116">
        <v>0.94609991235758106</v>
      </c>
      <c r="L40" s="117">
        <v>5.2585451358457491E-2</v>
      </c>
      <c r="M40" s="117">
        <v>1.3146362839614374E-3</v>
      </c>
      <c r="N40" s="118">
        <v>0</v>
      </c>
      <c r="O40" s="443"/>
      <c r="R40" s="3"/>
    </row>
    <row r="41" spans="1:18" ht="17.100000000000001">
      <c r="A41" s="429"/>
      <c r="B41" s="425"/>
      <c r="C41" s="298" t="s">
        <v>22</v>
      </c>
      <c r="D41" s="299">
        <v>1993</v>
      </c>
      <c r="E41" s="370">
        <v>126</v>
      </c>
      <c r="F41" s="370">
        <v>16</v>
      </c>
      <c r="G41" s="300">
        <v>0</v>
      </c>
      <c r="H41" s="301">
        <v>5.6520000000000001E-2</v>
      </c>
      <c r="I41" s="371">
        <v>5.4380000000000001E-3</v>
      </c>
      <c r="J41" s="298" t="s">
        <v>22</v>
      </c>
      <c r="K41" s="291">
        <v>0.93348946135831379</v>
      </c>
      <c r="L41" s="292">
        <v>5.9016393442622953E-2</v>
      </c>
      <c r="M41" s="292">
        <v>7.4941451990632318E-3</v>
      </c>
      <c r="N41" s="292">
        <v>0</v>
      </c>
      <c r="O41" s="444">
        <v>1.2200000000000001E-2</v>
      </c>
      <c r="P41" s="220">
        <v>1.5699999999999999E-2</v>
      </c>
      <c r="Q41" s="294" t="s">
        <v>23</v>
      </c>
      <c r="R41" s="271" t="s">
        <v>23</v>
      </c>
    </row>
    <row r="42" spans="1:18" ht="17.100000000000001">
      <c r="A42" s="429"/>
      <c r="B42" s="425"/>
      <c r="C42" s="298" t="s">
        <v>35</v>
      </c>
      <c r="D42" s="299">
        <v>2170</v>
      </c>
      <c r="E42" s="370">
        <v>155</v>
      </c>
      <c r="F42" s="370">
        <v>28</v>
      </c>
      <c r="G42" s="300">
        <v>0</v>
      </c>
      <c r="H42" s="301">
        <v>8.967E-2</v>
      </c>
      <c r="I42" s="371">
        <v>6.6950000000000004E-3</v>
      </c>
      <c r="J42" s="298" t="s">
        <v>35</v>
      </c>
      <c r="K42" s="291">
        <v>0.92222694432639185</v>
      </c>
      <c r="L42" s="292">
        <v>6.587335316617085E-2</v>
      </c>
      <c r="M42" s="292">
        <v>1.1899702507437314E-2</v>
      </c>
      <c r="N42" s="292">
        <v>0</v>
      </c>
      <c r="O42" s="444"/>
      <c r="P42" s="220">
        <v>2.4299999999999999E-2</v>
      </c>
      <c r="Q42" s="294" t="s">
        <v>20</v>
      </c>
      <c r="R42" s="271">
        <v>0.30530000000000002</v>
      </c>
    </row>
    <row r="43" spans="1:18" ht="17.100000000000001">
      <c r="A43" s="429"/>
      <c r="B43" s="425"/>
      <c r="C43" s="43" t="s">
        <v>25</v>
      </c>
      <c r="D43" s="31">
        <v>2345</v>
      </c>
      <c r="E43" s="368">
        <v>115</v>
      </c>
      <c r="F43" s="368">
        <v>11</v>
      </c>
      <c r="G43" s="32">
        <v>0</v>
      </c>
      <c r="H43" s="35">
        <v>5.5440000000000003E-2</v>
      </c>
      <c r="I43" s="369">
        <v>4.9810000000000002E-3</v>
      </c>
      <c r="J43" s="43" t="s">
        <v>25</v>
      </c>
      <c r="K43" s="116">
        <v>0.94900849858356939</v>
      </c>
      <c r="L43" s="117">
        <v>4.6539862403885066E-2</v>
      </c>
      <c r="M43" s="117">
        <v>4.4516390125455283E-3</v>
      </c>
      <c r="N43" s="117">
        <v>0</v>
      </c>
      <c r="O43" s="445" t="s">
        <v>20</v>
      </c>
      <c r="P43" s="22">
        <v>1.46E-2</v>
      </c>
      <c r="Q43" s="23" t="s">
        <v>23</v>
      </c>
      <c r="R43" s="3"/>
    </row>
    <row r="44" spans="1:18" ht="17.100000000000001">
      <c r="A44" s="429"/>
      <c r="B44" s="425"/>
      <c r="C44" s="43" t="s">
        <v>36</v>
      </c>
      <c r="D44" s="31">
        <v>2237</v>
      </c>
      <c r="E44" s="368">
        <v>209</v>
      </c>
      <c r="F44" s="368">
        <v>26</v>
      </c>
      <c r="G44" s="32">
        <v>3</v>
      </c>
      <c r="H44" s="35">
        <v>0.11269999999999999</v>
      </c>
      <c r="I44" s="369">
        <v>7.6629999999999997E-3</v>
      </c>
      <c r="J44" s="43" t="s">
        <v>36</v>
      </c>
      <c r="K44" s="116">
        <v>0.90383838383838389</v>
      </c>
      <c r="L44" s="117">
        <v>8.4444444444444405E-2</v>
      </c>
      <c r="M44" s="117">
        <v>1.0505050505050505E-2</v>
      </c>
      <c r="N44" s="117">
        <v>1.2121212121212121E-3</v>
      </c>
      <c r="O44" s="445"/>
      <c r="P44" s="22" t="s">
        <v>20</v>
      </c>
      <c r="Q44" s="11">
        <v>0.98150000000000004</v>
      </c>
      <c r="R44" s="3"/>
    </row>
    <row r="45" spans="1:18" ht="17.100000000000001">
      <c r="A45" s="429"/>
      <c r="B45" s="425"/>
      <c r="C45" s="298" t="s">
        <v>27</v>
      </c>
      <c r="D45" s="299">
        <v>1702</v>
      </c>
      <c r="E45" s="370">
        <v>114</v>
      </c>
      <c r="F45" s="370">
        <v>7</v>
      </c>
      <c r="G45" s="300">
        <v>0</v>
      </c>
      <c r="H45" s="301">
        <v>7.0209999999999995E-2</v>
      </c>
      <c r="I45" s="371">
        <v>6.3280000000000003E-3</v>
      </c>
      <c r="J45" s="298" t="s">
        <v>27</v>
      </c>
      <c r="K45" s="291">
        <v>0.93362589138782226</v>
      </c>
      <c r="L45" s="292">
        <v>6.2534284147010427E-2</v>
      </c>
      <c r="M45" s="292">
        <v>3.8398244651673065E-3</v>
      </c>
      <c r="N45" s="293">
        <v>0</v>
      </c>
      <c r="O45" s="441" t="s">
        <v>20</v>
      </c>
      <c r="P45" s="220" t="s">
        <v>20</v>
      </c>
      <c r="Q45" s="220"/>
      <c r="R45" s="273"/>
    </row>
    <row r="46" spans="1:18" ht="17.100000000000001">
      <c r="A46" s="429"/>
      <c r="B46" s="425"/>
      <c r="C46" s="302" t="s">
        <v>37</v>
      </c>
      <c r="D46" s="303">
        <v>1840</v>
      </c>
      <c r="E46" s="304">
        <v>181</v>
      </c>
      <c r="F46" s="304">
        <v>47</v>
      </c>
      <c r="G46" s="305">
        <v>2</v>
      </c>
      <c r="H46" s="306">
        <v>0.14349999999999999</v>
      </c>
      <c r="I46" s="372">
        <v>0.01</v>
      </c>
      <c r="J46" s="298" t="s">
        <v>37</v>
      </c>
      <c r="K46" s="408">
        <v>0.88888888888888884</v>
      </c>
      <c r="L46" s="409">
        <v>8.7439613526570051E-2</v>
      </c>
      <c r="M46" s="409">
        <v>2.2705314009661835E-2</v>
      </c>
      <c r="N46" s="410">
        <v>9.6618357487922703E-4</v>
      </c>
      <c r="O46" s="441"/>
      <c r="P46" s="220" t="s">
        <v>20</v>
      </c>
      <c r="Q46" s="221"/>
      <c r="R46" s="273"/>
    </row>
    <row r="47" spans="1:18" ht="17.100000000000001">
      <c r="A47" s="429"/>
      <c r="B47" s="425" t="s">
        <v>29</v>
      </c>
      <c r="C47" s="42" t="s">
        <v>19</v>
      </c>
      <c r="D47" s="29">
        <v>967</v>
      </c>
      <c r="E47" s="26">
        <v>24</v>
      </c>
      <c r="F47" s="26">
        <v>0</v>
      </c>
      <c r="G47" s="30">
        <v>1</v>
      </c>
      <c r="H47" s="185">
        <v>2.4219999999999998E-2</v>
      </c>
      <c r="I47" s="373">
        <v>4.8859999999999997E-3</v>
      </c>
      <c r="J47" s="352"/>
      <c r="K47" s="119"/>
      <c r="L47" s="119"/>
      <c r="M47" s="119"/>
      <c r="N47" s="119"/>
      <c r="O47" s="28"/>
      <c r="P47" s="28"/>
      <c r="Q47" s="21"/>
      <c r="R47" s="21"/>
    </row>
    <row r="48" spans="1:18" ht="17.100000000000001">
      <c r="A48" s="429"/>
      <c r="B48" s="425"/>
      <c r="C48" s="43" t="s">
        <v>34</v>
      </c>
      <c r="D48" s="31">
        <v>827</v>
      </c>
      <c r="E48" s="368">
        <v>52</v>
      </c>
      <c r="F48" s="368">
        <v>1</v>
      </c>
      <c r="G48" s="32">
        <v>0</v>
      </c>
      <c r="H48" s="35">
        <v>6.1359999999999998E-2</v>
      </c>
      <c r="I48" s="369">
        <v>8.2529999999999999E-3</v>
      </c>
      <c r="J48" s="353"/>
      <c r="K48" s="120"/>
      <c r="L48" s="120"/>
      <c r="M48" s="120"/>
      <c r="N48" s="120"/>
      <c r="O48"/>
      <c r="P48"/>
    </row>
    <row r="49" spans="1:18" ht="17.100000000000001">
      <c r="A49" s="429"/>
      <c r="B49" s="425"/>
      <c r="C49" s="43" t="s">
        <v>22</v>
      </c>
      <c r="D49" s="31">
        <v>754</v>
      </c>
      <c r="E49" s="368">
        <v>54</v>
      </c>
      <c r="F49" s="368">
        <v>7</v>
      </c>
      <c r="G49" s="32">
        <v>0</v>
      </c>
      <c r="H49" s="35">
        <v>5.8099999999999999E-2</v>
      </c>
      <c r="I49" s="369">
        <v>7.2220000000000001E-3</v>
      </c>
      <c r="J49" s="353"/>
      <c r="K49" s="152"/>
      <c r="L49" s="152"/>
      <c r="M49" s="120"/>
      <c r="N49" s="120"/>
      <c r="O49"/>
      <c r="P49"/>
    </row>
    <row r="50" spans="1:18" ht="17.100000000000001">
      <c r="A50" s="429"/>
      <c r="B50" s="425"/>
      <c r="C50" s="43" t="s">
        <v>35</v>
      </c>
      <c r="D50" s="31">
        <v>774</v>
      </c>
      <c r="E50" s="368">
        <v>68</v>
      </c>
      <c r="F50" s="368">
        <v>18</v>
      </c>
      <c r="G50" s="32">
        <v>0</v>
      </c>
      <c r="H50" s="35">
        <v>0.10920000000000001</v>
      </c>
      <c r="I50" s="369">
        <v>1.0970000000000001E-2</v>
      </c>
      <c r="J50" s="353"/>
      <c r="K50" s="123"/>
      <c r="L50" s="123"/>
      <c r="M50" s="120"/>
      <c r="N50" s="120"/>
      <c r="O50"/>
      <c r="P50"/>
    </row>
    <row r="51" spans="1:18" ht="17.100000000000001">
      <c r="A51" s="429"/>
      <c r="B51" s="425"/>
      <c r="C51" s="43" t="s">
        <v>25</v>
      </c>
      <c r="D51" s="31">
        <v>989</v>
      </c>
      <c r="E51" s="368">
        <v>61</v>
      </c>
      <c r="F51" s="368">
        <v>5</v>
      </c>
      <c r="G51" s="32">
        <v>0</v>
      </c>
      <c r="H51" s="35">
        <v>6.6830000000000001E-2</v>
      </c>
      <c r="I51" s="369">
        <v>8.7910000000000002E-3</v>
      </c>
      <c r="J51" s="353"/>
      <c r="K51" s="123"/>
      <c r="L51" s="123"/>
      <c r="M51" s="120"/>
      <c r="N51" s="120"/>
      <c r="O51"/>
      <c r="P51"/>
    </row>
    <row r="52" spans="1:18" ht="17.100000000000001">
      <c r="A52" s="429"/>
      <c r="B52" s="425"/>
      <c r="C52" s="43" t="s">
        <v>36</v>
      </c>
      <c r="D52" s="31">
        <v>839</v>
      </c>
      <c r="E52" s="368">
        <v>88</v>
      </c>
      <c r="F52" s="368">
        <v>7</v>
      </c>
      <c r="G52" s="32">
        <v>0</v>
      </c>
      <c r="H52" s="35">
        <v>0.12089999999999999</v>
      </c>
      <c r="I52" s="369">
        <v>1.3129999999999999E-2</v>
      </c>
      <c r="J52" s="353"/>
      <c r="K52" s="123"/>
      <c r="L52" s="123"/>
      <c r="M52" s="120"/>
      <c r="N52" s="120"/>
      <c r="O52"/>
      <c r="P52"/>
    </row>
    <row r="53" spans="1:18" ht="17.100000000000001">
      <c r="A53" s="429"/>
      <c r="B53" s="425"/>
      <c r="C53" s="43" t="s">
        <v>27</v>
      </c>
      <c r="D53" s="31">
        <v>639</v>
      </c>
      <c r="E53" s="368">
        <v>48</v>
      </c>
      <c r="F53" s="368">
        <v>1</v>
      </c>
      <c r="G53" s="32">
        <v>0</v>
      </c>
      <c r="H53" s="35">
        <v>7.2669999999999998E-2</v>
      </c>
      <c r="I53" s="369">
        <v>1.0120000000000001E-2</v>
      </c>
      <c r="J53" s="353"/>
      <c r="K53" s="152"/>
      <c r="L53" s="152"/>
      <c r="M53" s="120"/>
      <c r="N53" s="120"/>
      <c r="O53"/>
      <c r="P53"/>
    </row>
    <row r="54" spans="1:18" ht="17.100000000000001">
      <c r="A54" s="429"/>
      <c r="B54" s="425"/>
      <c r="C54" s="44" t="s">
        <v>37</v>
      </c>
      <c r="D54" s="33">
        <v>684</v>
      </c>
      <c r="E54" s="27">
        <v>78</v>
      </c>
      <c r="F54" s="27">
        <v>14</v>
      </c>
      <c r="G54" s="34">
        <v>0</v>
      </c>
      <c r="H54" s="36">
        <v>0.13919999999999999</v>
      </c>
      <c r="I54" s="374">
        <v>1.464E-2</v>
      </c>
      <c r="J54" s="353"/>
      <c r="K54" s="123"/>
      <c r="L54" s="152"/>
      <c r="M54" s="152"/>
      <c r="N54" s="120"/>
      <c r="O54"/>
      <c r="P54"/>
    </row>
    <row r="55" spans="1:18" ht="17.100000000000001">
      <c r="A55" s="429"/>
      <c r="B55" s="425" t="s">
        <v>30</v>
      </c>
      <c r="C55" s="42" t="s">
        <v>19</v>
      </c>
      <c r="D55" s="29">
        <v>791</v>
      </c>
      <c r="E55" s="26">
        <v>15</v>
      </c>
      <c r="F55" s="26">
        <v>2</v>
      </c>
      <c r="G55" s="30">
        <v>0</v>
      </c>
      <c r="H55" s="185">
        <v>1.8610000000000002E-2</v>
      </c>
      <c r="I55" s="373">
        <v>4.7629999999999999E-3</v>
      </c>
      <c r="J55" s="353"/>
      <c r="K55" s="123"/>
      <c r="L55" s="123"/>
      <c r="M55" s="123"/>
      <c r="N55" s="120"/>
      <c r="O55"/>
      <c r="P55"/>
    </row>
    <row r="56" spans="1:18" ht="17.100000000000001">
      <c r="A56" s="429"/>
      <c r="B56" s="425"/>
      <c r="C56" s="43" t="s">
        <v>34</v>
      </c>
      <c r="D56" s="31">
        <v>858</v>
      </c>
      <c r="E56" s="368">
        <v>30</v>
      </c>
      <c r="F56" s="368">
        <v>1</v>
      </c>
      <c r="G56" s="32">
        <v>0</v>
      </c>
      <c r="H56" s="35">
        <v>3.5999999999999997E-2</v>
      </c>
      <c r="I56" s="369">
        <v>6.4510000000000001E-3</v>
      </c>
      <c r="J56" s="353"/>
      <c r="K56" s="123"/>
      <c r="L56" s="123"/>
      <c r="M56" s="123"/>
      <c r="N56" s="120"/>
      <c r="O56"/>
      <c r="P56"/>
    </row>
    <row r="57" spans="1:18" ht="17.100000000000001">
      <c r="A57" s="429"/>
      <c r="B57" s="425"/>
      <c r="C57" s="43" t="s">
        <v>22</v>
      </c>
      <c r="D57" s="31">
        <v>775</v>
      </c>
      <c r="E57" s="368">
        <v>46</v>
      </c>
      <c r="F57" s="368">
        <v>8</v>
      </c>
      <c r="G57" s="32">
        <v>0</v>
      </c>
      <c r="H57" s="35">
        <v>3.2680000000000001E-2</v>
      </c>
      <c r="I57" s="369">
        <v>6.4320000000000002E-3</v>
      </c>
      <c r="J57" s="353"/>
      <c r="K57" s="123"/>
      <c r="L57" s="123"/>
      <c r="M57" s="123"/>
      <c r="N57" s="120"/>
      <c r="O57"/>
      <c r="P57"/>
    </row>
    <row r="58" spans="1:18" ht="17.100000000000001">
      <c r="A58" s="429"/>
      <c r="B58" s="425"/>
      <c r="C58" s="43" t="s">
        <v>35</v>
      </c>
      <c r="D58" s="31">
        <v>745</v>
      </c>
      <c r="E58" s="368">
        <v>42</v>
      </c>
      <c r="F58" s="368">
        <v>4</v>
      </c>
      <c r="G58" s="32">
        <v>0</v>
      </c>
      <c r="H58" s="35">
        <v>8.5529999999999995E-2</v>
      </c>
      <c r="I58" s="369">
        <v>9.1750000000000009E-3</v>
      </c>
      <c r="J58" s="353"/>
      <c r="K58" s="123"/>
      <c r="L58" s="123"/>
      <c r="M58" s="123"/>
      <c r="N58" s="120"/>
      <c r="O58"/>
      <c r="P58"/>
      <c r="Q58" s="112"/>
      <c r="R58" s="112"/>
    </row>
    <row r="59" spans="1:18" ht="17.100000000000001">
      <c r="A59" s="429"/>
      <c r="B59" s="425"/>
      <c r="C59" s="43" t="s">
        <v>25</v>
      </c>
      <c r="D59" s="31">
        <v>740</v>
      </c>
      <c r="E59" s="368">
        <v>25</v>
      </c>
      <c r="F59" s="368">
        <v>3</v>
      </c>
      <c r="G59" s="32">
        <v>0</v>
      </c>
      <c r="H59" s="35">
        <v>5.6030000000000003E-2</v>
      </c>
      <c r="I59" s="369">
        <v>8.0309999999999999E-3</v>
      </c>
      <c r="J59" s="353"/>
      <c r="K59" s="123"/>
      <c r="L59" s="123"/>
      <c r="M59" s="123"/>
      <c r="N59" s="120"/>
      <c r="O59"/>
      <c r="P59"/>
      <c r="Q59" s="112"/>
      <c r="R59" s="112"/>
    </row>
    <row r="60" spans="1:18" ht="17.100000000000001">
      <c r="A60" s="429"/>
      <c r="B60" s="425"/>
      <c r="C60" s="43" t="s">
        <v>36</v>
      </c>
      <c r="D60" s="31">
        <v>979</v>
      </c>
      <c r="E60" s="368">
        <v>79</v>
      </c>
      <c r="F60" s="368">
        <v>8</v>
      </c>
      <c r="G60" s="32">
        <v>0</v>
      </c>
      <c r="H60" s="35">
        <v>6.3210000000000002E-2</v>
      </c>
      <c r="I60" s="369">
        <v>9.3679999999999996E-3</v>
      </c>
      <c r="J60" s="353"/>
      <c r="K60" s="123"/>
      <c r="L60" s="123"/>
      <c r="M60" s="123"/>
      <c r="N60" s="120"/>
      <c r="O60"/>
      <c r="P60"/>
    </row>
    <row r="61" spans="1:18" ht="17.100000000000001">
      <c r="A61" s="429"/>
      <c r="B61" s="425"/>
      <c r="C61" s="43" t="s">
        <v>27</v>
      </c>
      <c r="D61" s="31">
        <v>625</v>
      </c>
      <c r="E61" s="368">
        <v>43</v>
      </c>
      <c r="F61" s="368">
        <v>4</v>
      </c>
      <c r="G61" s="32">
        <v>0</v>
      </c>
      <c r="H61" s="35">
        <v>7.5889999999999999E-2</v>
      </c>
      <c r="I61" s="369">
        <v>1.106E-2</v>
      </c>
      <c r="J61" s="353"/>
      <c r="K61" s="123"/>
      <c r="L61" s="123"/>
      <c r="M61" s="123"/>
      <c r="N61" s="120"/>
      <c r="O61"/>
      <c r="P61"/>
    </row>
    <row r="62" spans="1:18" ht="17.100000000000001">
      <c r="A62" s="429"/>
      <c r="B62" s="425"/>
      <c r="C62" s="44" t="s">
        <v>37</v>
      </c>
      <c r="D62" s="33">
        <v>791</v>
      </c>
      <c r="E62" s="27">
        <v>72</v>
      </c>
      <c r="F62" s="27">
        <v>22</v>
      </c>
      <c r="G62" s="34">
        <v>1</v>
      </c>
      <c r="H62" s="36">
        <v>0.1424</v>
      </c>
      <c r="I62" s="374">
        <v>1.567E-2</v>
      </c>
      <c r="J62" s="353"/>
      <c r="K62" s="120"/>
      <c r="L62" s="123"/>
      <c r="M62" s="123"/>
      <c r="N62" s="120"/>
      <c r="O62"/>
      <c r="P62"/>
      <c r="Q62" s="112"/>
      <c r="R62" s="112"/>
    </row>
    <row r="63" spans="1:18" ht="17.100000000000001">
      <c r="A63" s="429"/>
      <c r="B63" s="425" t="s">
        <v>31</v>
      </c>
      <c r="C63" s="42" t="s">
        <v>19</v>
      </c>
      <c r="D63" s="29">
        <v>488</v>
      </c>
      <c r="E63" s="26">
        <v>18</v>
      </c>
      <c r="F63" s="26">
        <v>0</v>
      </c>
      <c r="G63" s="30">
        <v>0</v>
      </c>
      <c r="H63" s="185">
        <v>3.5569999999999997E-2</v>
      </c>
      <c r="I63" s="373">
        <v>8.2419999999999993E-3</v>
      </c>
      <c r="J63" s="353"/>
      <c r="K63" s="120"/>
      <c r="L63" s="120"/>
      <c r="M63" s="120"/>
      <c r="N63" s="120"/>
      <c r="O63"/>
      <c r="P63"/>
      <c r="Q63" s="112"/>
      <c r="R63" s="112"/>
    </row>
    <row r="64" spans="1:18" ht="17.100000000000001">
      <c r="A64" s="429"/>
      <c r="B64" s="425"/>
      <c r="C64" s="43" t="s">
        <v>34</v>
      </c>
      <c r="D64" s="31">
        <v>474</v>
      </c>
      <c r="E64" s="368">
        <v>38</v>
      </c>
      <c r="F64" s="368">
        <v>1</v>
      </c>
      <c r="G64" s="32">
        <v>0</v>
      </c>
      <c r="H64" s="35">
        <v>7.7969999999999998E-2</v>
      </c>
      <c r="I64" s="375">
        <v>1.217E-2</v>
      </c>
      <c r="J64" s="353"/>
      <c r="K64" s="120"/>
      <c r="L64" s="120"/>
      <c r="M64" s="120"/>
      <c r="N64" s="120"/>
      <c r="O64"/>
      <c r="P64"/>
    </row>
    <row r="65" spans="1:16" ht="17.100000000000001">
      <c r="A65" s="429"/>
      <c r="B65" s="425"/>
      <c r="C65" s="43" t="s">
        <v>22</v>
      </c>
      <c r="D65" s="31">
        <v>464</v>
      </c>
      <c r="E65" s="368">
        <v>26</v>
      </c>
      <c r="F65" s="368">
        <v>1</v>
      </c>
      <c r="G65" s="32">
        <v>0</v>
      </c>
      <c r="H65" s="35">
        <v>4.496E-2</v>
      </c>
      <c r="I65" s="375">
        <v>8.1659999999999996E-3</v>
      </c>
      <c r="J65" s="353"/>
      <c r="K65" s="120"/>
      <c r="L65" s="120"/>
      <c r="M65" s="120"/>
      <c r="N65" s="120"/>
      <c r="O65"/>
      <c r="P65"/>
    </row>
    <row r="66" spans="1:16" ht="17.100000000000001">
      <c r="A66" s="429"/>
      <c r="B66" s="425"/>
      <c r="C66" s="43" t="s">
        <v>35</v>
      </c>
      <c r="D66" s="31">
        <v>651</v>
      </c>
      <c r="E66" s="368">
        <v>45</v>
      </c>
      <c r="F66" s="368">
        <v>6</v>
      </c>
      <c r="G66" s="32">
        <v>0</v>
      </c>
      <c r="H66" s="35">
        <v>0.1197</v>
      </c>
      <c r="I66" s="375">
        <v>1.702E-2</v>
      </c>
      <c r="J66" s="353"/>
      <c r="K66" s="120"/>
      <c r="L66" s="120"/>
      <c r="M66" s="120"/>
      <c r="N66" s="120"/>
      <c r="O66"/>
      <c r="P66"/>
    </row>
    <row r="67" spans="1:16" ht="17.100000000000001">
      <c r="A67" s="429"/>
      <c r="B67" s="425"/>
      <c r="C67" s="43" t="s">
        <v>25</v>
      </c>
      <c r="D67" s="31">
        <v>616</v>
      </c>
      <c r="E67" s="368">
        <v>29</v>
      </c>
      <c r="F67" s="368">
        <v>3</v>
      </c>
      <c r="G67" s="32">
        <v>0</v>
      </c>
      <c r="H67" s="35">
        <v>5.3060000000000003E-2</v>
      </c>
      <c r="I67" s="375">
        <v>1.014E-2</v>
      </c>
      <c r="J67" s="353"/>
      <c r="K67" s="120"/>
      <c r="L67" s="120"/>
      <c r="M67" s="120"/>
      <c r="N67" s="120"/>
      <c r="O67"/>
      <c r="P67"/>
    </row>
    <row r="68" spans="1:16" ht="17.100000000000001">
      <c r="A68" s="429"/>
      <c r="B68" s="425"/>
      <c r="C68" s="43" t="s">
        <v>36</v>
      </c>
      <c r="D68" s="31">
        <v>419</v>
      </c>
      <c r="E68" s="368">
        <v>42</v>
      </c>
      <c r="F68" s="368">
        <v>11</v>
      </c>
      <c r="G68" s="32">
        <v>3</v>
      </c>
      <c r="H68" s="35">
        <v>8.1199999999999994E-2</v>
      </c>
      <c r="I68" s="369">
        <v>1.1440000000000001E-2</v>
      </c>
      <c r="J68" s="353"/>
      <c r="K68" s="120"/>
      <c r="L68" s="120"/>
      <c r="M68" s="120"/>
      <c r="N68" s="120"/>
      <c r="O68"/>
      <c r="P68"/>
    </row>
    <row r="69" spans="1:16" ht="17.100000000000001">
      <c r="A69" s="429"/>
      <c r="B69" s="425"/>
      <c r="C69" s="43" t="s">
        <v>27</v>
      </c>
      <c r="D69" s="31">
        <v>438</v>
      </c>
      <c r="E69" s="368">
        <v>23</v>
      </c>
      <c r="F69" s="368">
        <v>2</v>
      </c>
      <c r="G69" s="32">
        <v>0</v>
      </c>
      <c r="H69" s="35">
        <v>5.8319999999999997E-2</v>
      </c>
      <c r="I69" s="369">
        <v>1.1730000000000001E-2</v>
      </c>
      <c r="J69" s="353"/>
      <c r="K69" s="120"/>
      <c r="L69" s="120"/>
      <c r="M69" s="120"/>
      <c r="N69" s="120"/>
      <c r="O69"/>
      <c r="P69"/>
    </row>
    <row r="70" spans="1:16" ht="18" thickBot="1">
      <c r="A70" s="430"/>
      <c r="B70" s="426"/>
      <c r="C70" s="376" t="s">
        <v>37</v>
      </c>
      <c r="D70" s="377">
        <v>365</v>
      </c>
      <c r="E70" s="378">
        <v>31</v>
      </c>
      <c r="F70" s="378">
        <v>11</v>
      </c>
      <c r="G70" s="379">
        <v>1</v>
      </c>
      <c r="H70" s="380">
        <v>0.1351</v>
      </c>
      <c r="I70" s="381">
        <v>2.1669999999999998E-2</v>
      </c>
      <c r="J70" s="353"/>
      <c r="K70" s="120"/>
      <c r="L70" s="120"/>
      <c r="M70" s="120"/>
      <c r="N70" s="120"/>
      <c r="O70"/>
      <c r="P70"/>
    </row>
  </sheetData>
  <mergeCells count="44">
    <mergeCell ref="O1:R1"/>
    <mergeCell ref="P3:P4"/>
    <mergeCell ref="Q3:Q4"/>
    <mergeCell ref="R3:R4"/>
    <mergeCell ref="R37:R38"/>
    <mergeCell ref="P37:P38"/>
    <mergeCell ref="Q37:Q38"/>
    <mergeCell ref="O3:O4"/>
    <mergeCell ref="O5:O6"/>
    <mergeCell ref="O7:O8"/>
    <mergeCell ref="O9:O10"/>
    <mergeCell ref="O11:O12"/>
    <mergeCell ref="O37:O38"/>
    <mergeCell ref="O36:R36"/>
    <mergeCell ref="J37:J38"/>
    <mergeCell ref="O45:O46"/>
    <mergeCell ref="O39:O40"/>
    <mergeCell ref="O41:O42"/>
    <mergeCell ref="O43:O44"/>
    <mergeCell ref="B47:B54"/>
    <mergeCell ref="B55:B62"/>
    <mergeCell ref="B63:B70"/>
    <mergeCell ref="A3:A4"/>
    <mergeCell ref="A37:A38"/>
    <mergeCell ref="A5:A36"/>
    <mergeCell ref="A39:A70"/>
    <mergeCell ref="B39:B46"/>
    <mergeCell ref="B29:B36"/>
    <mergeCell ref="B13:B20"/>
    <mergeCell ref="B21:B28"/>
    <mergeCell ref="B5:B12"/>
    <mergeCell ref="B3:B4"/>
    <mergeCell ref="B37:B38"/>
    <mergeCell ref="C37:C38"/>
    <mergeCell ref="D3:G3"/>
    <mergeCell ref="D37:G37"/>
    <mergeCell ref="K3:N3"/>
    <mergeCell ref="K37:N37"/>
    <mergeCell ref="C3:C4"/>
    <mergeCell ref="H3:H4"/>
    <mergeCell ref="I3:I4"/>
    <mergeCell ref="J3:J4"/>
    <mergeCell ref="H37:H38"/>
    <mergeCell ref="I37:I38"/>
  </mergeCells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CE86B-E6A2-AB4E-862E-306656ED0010}">
  <dimension ref="A1:AG70"/>
  <sheetViews>
    <sheetView zoomScale="63" zoomScaleNormal="70" workbookViewId="0">
      <selection activeCell="N53" sqref="N53"/>
    </sheetView>
  </sheetViews>
  <sheetFormatPr defaultColWidth="10.875" defaultRowHeight="15.95"/>
  <cols>
    <col min="1" max="2" width="10.875" style="4"/>
    <col min="3" max="3" width="19.625" style="4" customWidth="1"/>
    <col min="4" max="9" width="10.875" style="4"/>
    <col min="10" max="10" width="11.625" style="4" bestFit="1" customWidth="1"/>
    <col min="11" max="12" width="12.125" style="4" bestFit="1" customWidth="1"/>
    <col min="13" max="13" width="10.875" style="4"/>
    <col min="14" max="14" width="13.125" style="11" customWidth="1"/>
    <col min="15" max="15" width="12.625" style="11" customWidth="1"/>
    <col min="16" max="16" width="14.875" style="11" customWidth="1"/>
    <col min="17" max="16384" width="10.875" style="4"/>
  </cols>
  <sheetData>
    <row r="1" spans="1:33" ht="21">
      <c r="A1" s="411" t="s">
        <v>38</v>
      </c>
    </row>
    <row r="2" spans="1:33" ht="17.100000000000001" thickBot="1">
      <c r="N2" s="440" t="s">
        <v>39</v>
      </c>
      <c r="O2" s="440"/>
      <c r="P2" s="440"/>
    </row>
    <row r="3" spans="1:33" ht="15" customHeight="1">
      <c r="A3" s="462" t="s">
        <v>2</v>
      </c>
      <c r="B3" s="460" t="s">
        <v>3</v>
      </c>
      <c r="C3" s="460" t="s">
        <v>4</v>
      </c>
      <c r="D3" s="447" t="s">
        <v>40</v>
      </c>
      <c r="E3" s="448"/>
      <c r="F3" s="448"/>
      <c r="G3" s="448"/>
      <c r="H3" s="449"/>
      <c r="I3" s="447" t="s">
        <v>41</v>
      </c>
      <c r="J3" s="448"/>
      <c r="K3" s="448"/>
      <c r="L3" s="448"/>
      <c r="M3" s="449"/>
      <c r="N3" s="450" t="s">
        <v>9</v>
      </c>
      <c r="O3" s="452" t="s">
        <v>10</v>
      </c>
      <c r="P3" s="454" t="s">
        <v>11</v>
      </c>
    </row>
    <row r="4" spans="1:33" ht="20.100000000000001" customHeight="1">
      <c r="A4" s="463"/>
      <c r="B4" s="461"/>
      <c r="C4" s="461"/>
      <c r="D4" s="206" t="s">
        <v>42</v>
      </c>
      <c r="E4" s="206" t="s">
        <v>43</v>
      </c>
      <c r="F4" s="206" t="s">
        <v>44</v>
      </c>
      <c r="G4" s="206" t="s">
        <v>45</v>
      </c>
      <c r="H4" s="407" t="s">
        <v>46</v>
      </c>
      <c r="I4" s="206" t="s">
        <v>42</v>
      </c>
      <c r="J4" s="206" t="s">
        <v>43</v>
      </c>
      <c r="K4" s="206" t="s">
        <v>44</v>
      </c>
      <c r="L4" s="206" t="s">
        <v>45</v>
      </c>
      <c r="M4" s="407" t="s">
        <v>46</v>
      </c>
      <c r="N4" s="451"/>
      <c r="O4" s="453"/>
      <c r="P4" s="455"/>
    </row>
    <row r="5" spans="1:33" ht="17.100000000000001">
      <c r="A5" s="429" t="s">
        <v>47</v>
      </c>
      <c r="B5" s="433" t="s">
        <v>18</v>
      </c>
      <c r="C5" s="8" t="s">
        <v>19</v>
      </c>
      <c r="D5" s="8">
        <v>0</v>
      </c>
      <c r="E5" s="9">
        <v>109</v>
      </c>
      <c r="F5" s="9">
        <v>11</v>
      </c>
      <c r="G5" s="9">
        <v>0</v>
      </c>
      <c r="H5" s="385">
        <v>0</v>
      </c>
      <c r="I5" s="124">
        <v>0</v>
      </c>
      <c r="J5" s="124">
        <v>0.90833333333333333</v>
      </c>
      <c r="K5" s="289">
        <v>9.166666666666666E-2</v>
      </c>
      <c r="L5" s="289">
        <v>0</v>
      </c>
      <c r="M5" s="288">
        <v>0</v>
      </c>
      <c r="N5" s="456">
        <v>0.59399999999999997</v>
      </c>
      <c r="P5" s="3"/>
      <c r="R5" s="97"/>
      <c r="S5" s="97"/>
      <c r="T5" s="97"/>
      <c r="U5" s="97"/>
      <c r="V5" s="97"/>
      <c r="X5" s="96"/>
      <c r="Y5" s="96"/>
      <c r="Z5" s="96"/>
      <c r="AA5" s="96"/>
      <c r="AB5" s="96"/>
    </row>
    <row r="6" spans="1:33" ht="17.100000000000001">
      <c r="A6" s="429"/>
      <c r="B6" s="434"/>
      <c r="C6" s="13" t="s">
        <v>48</v>
      </c>
      <c r="D6" s="13">
        <v>0</v>
      </c>
      <c r="E6" s="4">
        <v>104</v>
      </c>
      <c r="F6" s="4">
        <v>13</v>
      </c>
      <c r="G6" s="4">
        <v>1</v>
      </c>
      <c r="H6" s="384">
        <v>0</v>
      </c>
      <c r="I6" s="125">
        <v>0</v>
      </c>
      <c r="J6" s="125">
        <v>0.88135593220338981</v>
      </c>
      <c r="K6" s="126">
        <v>0.11016949152542373</v>
      </c>
      <c r="L6" s="126">
        <v>8.4745762711864406E-3</v>
      </c>
      <c r="M6" s="127">
        <v>0</v>
      </c>
      <c r="N6" s="456"/>
      <c r="P6" s="3"/>
      <c r="R6" s="97"/>
      <c r="S6" s="97"/>
      <c r="T6" s="97"/>
      <c r="U6" s="97"/>
      <c r="V6" s="97"/>
      <c r="X6" s="96"/>
      <c r="Y6" s="96"/>
      <c r="Z6" s="96"/>
      <c r="AA6" s="96"/>
      <c r="AB6" s="96"/>
    </row>
    <row r="7" spans="1:33" ht="17.100000000000001">
      <c r="A7" s="429"/>
      <c r="B7" s="434"/>
      <c r="C7" s="278" t="s">
        <v>22</v>
      </c>
      <c r="D7" s="278">
        <v>0</v>
      </c>
      <c r="E7" s="356">
        <v>84</v>
      </c>
      <c r="F7" s="356">
        <v>32</v>
      </c>
      <c r="G7" s="356">
        <v>3</v>
      </c>
      <c r="H7" s="383">
        <v>0</v>
      </c>
      <c r="I7" s="280">
        <v>0</v>
      </c>
      <c r="J7" s="280">
        <v>0.70588235294117652</v>
      </c>
      <c r="K7" s="281">
        <v>0.26890756302521007</v>
      </c>
      <c r="L7" s="281">
        <v>2.5210084033613446E-2</v>
      </c>
      <c r="M7" s="282">
        <v>0</v>
      </c>
      <c r="N7" s="457">
        <v>2.8799999999999999E-2</v>
      </c>
      <c r="O7" s="220">
        <v>0.59399999999999997</v>
      </c>
      <c r="P7" s="271">
        <v>0.48799999999999999</v>
      </c>
      <c r="R7" s="97"/>
      <c r="S7" s="97"/>
      <c r="T7" s="97"/>
      <c r="U7" s="97"/>
      <c r="V7" s="97"/>
      <c r="X7" s="96"/>
      <c r="Y7" s="96"/>
      <c r="Z7" s="96"/>
      <c r="AA7" s="96"/>
      <c r="AB7" s="96"/>
    </row>
    <row r="8" spans="1:33" ht="17.100000000000001">
      <c r="A8" s="429"/>
      <c r="B8" s="434"/>
      <c r="C8" s="278" t="s">
        <v>49</v>
      </c>
      <c r="D8" s="278">
        <v>3</v>
      </c>
      <c r="E8" s="356">
        <v>99</v>
      </c>
      <c r="F8" s="356">
        <v>12</v>
      </c>
      <c r="G8" s="356">
        <v>2</v>
      </c>
      <c r="H8" s="383">
        <v>0</v>
      </c>
      <c r="I8" s="280">
        <v>2.5862068965517241E-2</v>
      </c>
      <c r="J8" s="280">
        <v>0.85344827586206895</v>
      </c>
      <c r="K8" s="281">
        <v>0.10344827586206896</v>
      </c>
      <c r="L8" s="281">
        <v>1.7241379310344827E-2</v>
      </c>
      <c r="M8" s="282">
        <v>0</v>
      </c>
      <c r="N8" s="457"/>
      <c r="O8" s="220">
        <v>1.7500000000000002E-2</v>
      </c>
      <c r="P8" s="271">
        <v>1.1000000000000001E-3</v>
      </c>
      <c r="R8" s="98"/>
      <c r="S8" s="97"/>
      <c r="T8" s="101"/>
      <c r="U8" s="98"/>
      <c r="V8" s="98"/>
      <c r="X8" s="96"/>
      <c r="Y8" s="96"/>
      <c r="Z8" s="96"/>
      <c r="AA8" s="96"/>
      <c r="AB8" s="96"/>
    </row>
    <row r="9" spans="1:33" ht="17.100000000000001">
      <c r="A9" s="429"/>
      <c r="B9" s="434"/>
      <c r="C9" s="13" t="s">
        <v>25</v>
      </c>
      <c r="D9" s="13">
        <v>1</v>
      </c>
      <c r="E9" s="4">
        <v>83</v>
      </c>
      <c r="F9" s="4">
        <v>13</v>
      </c>
      <c r="G9" s="4">
        <v>3</v>
      </c>
      <c r="H9" s="384">
        <v>0</v>
      </c>
      <c r="I9" s="128">
        <v>0.01</v>
      </c>
      <c r="J9" s="128">
        <v>0.83</v>
      </c>
      <c r="K9" s="126">
        <v>0.13</v>
      </c>
      <c r="L9" s="126">
        <v>0.03</v>
      </c>
      <c r="M9" s="127">
        <v>0</v>
      </c>
      <c r="N9" s="456">
        <v>0.91339999999999999</v>
      </c>
      <c r="O9" s="22">
        <v>8.2600000000000007E-2</v>
      </c>
      <c r="P9" s="24">
        <v>3.4599999999999999E-2</v>
      </c>
      <c r="R9" s="95"/>
      <c r="S9" s="97"/>
      <c r="T9" s="95"/>
      <c r="U9" s="95"/>
      <c r="V9" s="95"/>
      <c r="X9" s="96"/>
      <c r="Y9" s="96"/>
      <c r="Z9" s="96"/>
      <c r="AA9" s="96"/>
      <c r="AB9" s="96"/>
    </row>
    <row r="10" spans="1:33" ht="17.100000000000001">
      <c r="A10" s="429"/>
      <c r="B10" s="434"/>
      <c r="C10" s="13" t="s">
        <v>50</v>
      </c>
      <c r="D10" s="13">
        <v>0</v>
      </c>
      <c r="E10" s="4">
        <v>90</v>
      </c>
      <c r="F10" s="4">
        <v>17</v>
      </c>
      <c r="G10" s="4">
        <v>3</v>
      </c>
      <c r="H10" s="384">
        <v>1</v>
      </c>
      <c r="I10" s="126">
        <v>0</v>
      </c>
      <c r="J10" s="126">
        <v>0.81081081081081086</v>
      </c>
      <c r="K10" s="126">
        <v>0.15315315315315314</v>
      </c>
      <c r="L10" s="126">
        <v>2.7027027027027029E-2</v>
      </c>
      <c r="M10" s="127">
        <v>9.0090090090090089E-3</v>
      </c>
      <c r="N10" s="456"/>
      <c r="O10" s="22">
        <v>0.2959</v>
      </c>
      <c r="P10" s="24">
        <v>2.5999999999999999E-3</v>
      </c>
      <c r="R10" s="100"/>
      <c r="S10" s="100"/>
      <c r="T10" s="100"/>
      <c r="U10" s="100"/>
      <c r="V10" s="100"/>
      <c r="X10" s="96"/>
      <c r="Y10" s="96"/>
      <c r="Z10" s="96"/>
      <c r="AA10" s="96"/>
      <c r="AB10" s="96"/>
    </row>
    <row r="11" spans="1:33" ht="17.100000000000001">
      <c r="A11" s="429"/>
      <c r="B11" s="434"/>
      <c r="C11" s="278" t="s">
        <v>27</v>
      </c>
      <c r="D11" s="278">
        <v>0</v>
      </c>
      <c r="E11" s="356">
        <v>70</v>
      </c>
      <c r="F11" s="356">
        <v>28</v>
      </c>
      <c r="G11" s="356">
        <v>4</v>
      </c>
      <c r="H11" s="383">
        <v>0</v>
      </c>
      <c r="I11" s="281">
        <v>0</v>
      </c>
      <c r="J11" s="281">
        <v>0.68627450980392157</v>
      </c>
      <c r="K11" s="281">
        <v>0.27450980392156865</v>
      </c>
      <c r="L11" s="281">
        <v>3.9215686274509803E-2</v>
      </c>
      <c r="M11" s="282">
        <v>0</v>
      </c>
      <c r="N11" s="457">
        <v>3.73E-2</v>
      </c>
      <c r="O11" s="220">
        <v>4.0000000000000003E-5</v>
      </c>
      <c r="P11" s="272"/>
      <c r="R11" s="100"/>
      <c r="S11" s="100"/>
      <c r="T11" s="100"/>
      <c r="U11" s="100"/>
      <c r="V11" s="100"/>
      <c r="X11" s="96"/>
      <c r="Y11" s="96"/>
      <c r="Z11" s="96"/>
      <c r="AA11" s="96"/>
      <c r="AB11" s="96"/>
    </row>
    <row r="12" spans="1:33" ht="17.100000000000001">
      <c r="A12" s="429"/>
      <c r="B12" s="436"/>
      <c r="C12" s="283" t="s">
        <v>51</v>
      </c>
      <c r="D12" s="283">
        <v>7</v>
      </c>
      <c r="E12" s="284">
        <v>63</v>
      </c>
      <c r="F12" s="284">
        <v>25</v>
      </c>
      <c r="G12" s="284">
        <v>6</v>
      </c>
      <c r="H12" s="389">
        <v>1</v>
      </c>
      <c r="I12" s="281">
        <v>6.8627450980392163E-2</v>
      </c>
      <c r="J12" s="281">
        <v>0.61764705882352944</v>
      </c>
      <c r="K12" s="281">
        <v>0.24509803921568626</v>
      </c>
      <c r="L12" s="281">
        <v>5.8823529411764705E-2</v>
      </c>
      <c r="M12" s="282">
        <v>9.8039215686274508E-3</v>
      </c>
      <c r="N12" s="457"/>
      <c r="O12" s="220">
        <v>9.9999999999999995E-7</v>
      </c>
      <c r="P12" s="273"/>
      <c r="R12" s="100"/>
      <c r="S12" s="100"/>
      <c r="T12" s="100"/>
      <c r="U12" s="100"/>
      <c r="V12" s="100"/>
      <c r="X12" s="96"/>
      <c r="Y12" s="96"/>
      <c r="Z12" s="96"/>
      <c r="AA12" s="96"/>
      <c r="AB12" s="96"/>
    </row>
    <row r="13" spans="1:33" ht="17.100000000000001">
      <c r="A13" s="429"/>
      <c r="B13" s="433" t="s">
        <v>29</v>
      </c>
      <c r="C13" s="7" t="s">
        <v>19</v>
      </c>
      <c r="D13" s="13">
        <v>0</v>
      </c>
      <c r="E13" s="4">
        <v>38</v>
      </c>
      <c r="F13" s="4">
        <v>2</v>
      </c>
      <c r="G13" s="4">
        <v>0</v>
      </c>
      <c r="H13" s="384">
        <v>0</v>
      </c>
      <c r="I13" s="9"/>
      <c r="J13" s="9"/>
      <c r="K13" s="9"/>
      <c r="L13" s="9"/>
      <c r="M13" s="9"/>
      <c r="N13" s="21"/>
      <c r="O13" s="21"/>
      <c r="P13" s="21"/>
      <c r="R13" s="96"/>
      <c r="S13" s="96"/>
      <c r="T13" s="96"/>
      <c r="U13" s="96"/>
      <c r="V13" s="96"/>
      <c r="X13" s="96"/>
      <c r="Y13" s="96"/>
      <c r="Z13" s="96"/>
      <c r="AA13" s="96"/>
      <c r="AB13" s="96"/>
      <c r="AC13" s="95"/>
      <c r="AD13" s="95"/>
      <c r="AE13" s="95"/>
      <c r="AF13" s="95"/>
      <c r="AG13" s="95"/>
    </row>
    <row r="14" spans="1:33" ht="17.100000000000001">
      <c r="A14" s="429"/>
      <c r="B14" s="434"/>
      <c r="C14" s="12" t="s">
        <v>48</v>
      </c>
      <c r="D14" s="13">
        <v>0</v>
      </c>
      <c r="E14" s="4">
        <v>37</v>
      </c>
      <c r="F14" s="4">
        <v>1</v>
      </c>
      <c r="G14" s="4">
        <v>0</v>
      </c>
      <c r="H14" s="384">
        <v>0</v>
      </c>
      <c r="J14" s="109"/>
      <c r="R14" s="96"/>
      <c r="S14" s="96"/>
      <c r="T14" s="96"/>
      <c r="U14" s="96"/>
      <c r="V14" s="96"/>
      <c r="X14" s="96"/>
      <c r="Y14" s="96"/>
      <c r="Z14" s="96"/>
      <c r="AA14" s="96"/>
      <c r="AB14" s="96"/>
      <c r="AC14" s="97"/>
      <c r="AD14" s="97"/>
      <c r="AE14" s="97"/>
      <c r="AF14" s="98"/>
      <c r="AG14" s="95"/>
    </row>
    <row r="15" spans="1:33" ht="17.100000000000001">
      <c r="A15" s="429"/>
      <c r="B15" s="434"/>
      <c r="C15" s="12" t="s">
        <v>22</v>
      </c>
      <c r="D15" s="13">
        <v>0</v>
      </c>
      <c r="E15" s="4">
        <v>31</v>
      </c>
      <c r="F15" s="4">
        <v>8</v>
      </c>
      <c r="G15" s="4">
        <v>1</v>
      </c>
      <c r="H15" s="384">
        <v>0</v>
      </c>
      <c r="K15" s="108"/>
      <c r="L15" s="108"/>
      <c r="M15" s="108"/>
      <c r="N15" s="108"/>
      <c r="O15" s="108"/>
      <c r="R15" s="96"/>
      <c r="S15" s="96"/>
      <c r="T15" s="96"/>
      <c r="U15" s="96"/>
      <c r="V15" s="96"/>
      <c r="X15" s="96"/>
      <c r="Y15" s="96"/>
      <c r="Z15" s="96"/>
      <c r="AA15" s="96"/>
      <c r="AB15" s="96"/>
      <c r="AC15" s="97"/>
      <c r="AD15" s="97"/>
      <c r="AE15" s="97"/>
      <c r="AF15" s="97"/>
      <c r="AG15" s="97"/>
    </row>
    <row r="16" spans="1:33" ht="17.100000000000001">
      <c r="A16" s="429"/>
      <c r="B16" s="434"/>
      <c r="C16" s="12" t="s">
        <v>49</v>
      </c>
      <c r="D16" s="13">
        <v>2</v>
      </c>
      <c r="E16" s="4">
        <v>36</v>
      </c>
      <c r="F16" s="4">
        <v>2</v>
      </c>
      <c r="G16" s="4">
        <v>0</v>
      </c>
      <c r="H16" s="384">
        <v>0</v>
      </c>
      <c r="K16" s="108"/>
      <c r="L16" s="108"/>
      <c r="M16" s="108"/>
      <c r="N16" s="108"/>
      <c r="O16" s="108"/>
      <c r="R16" s="96"/>
      <c r="S16" s="96"/>
      <c r="T16" s="96"/>
      <c r="U16" s="96"/>
      <c r="V16" s="96"/>
      <c r="X16" s="96"/>
      <c r="Y16" s="96"/>
      <c r="Z16" s="96"/>
      <c r="AA16" s="96"/>
      <c r="AB16" s="96"/>
      <c r="AC16" s="97"/>
      <c r="AD16" s="97"/>
      <c r="AE16" s="97"/>
      <c r="AF16" s="99"/>
      <c r="AG16" s="95"/>
    </row>
    <row r="17" spans="1:33" ht="17.100000000000001">
      <c r="A17" s="429"/>
      <c r="B17" s="434"/>
      <c r="C17" s="12" t="s">
        <v>25</v>
      </c>
      <c r="D17" s="13">
        <v>0</v>
      </c>
      <c r="E17" s="4">
        <v>30</v>
      </c>
      <c r="F17" s="4">
        <v>2</v>
      </c>
      <c r="G17" s="4">
        <v>2</v>
      </c>
      <c r="H17" s="384">
        <v>0</v>
      </c>
      <c r="K17" s="108"/>
      <c r="L17" s="108"/>
      <c r="M17" s="108"/>
      <c r="N17" s="108"/>
      <c r="O17" s="108"/>
      <c r="R17" s="96"/>
      <c r="S17" s="96"/>
      <c r="T17" s="96"/>
      <c r="U17" s="96"/>
      <c r="V17" s="96"/>
      <c r="X17" s="96"/>
      <c r="Y17" s="96"/>
      <c r="Z17" s="96"/>
      <c r="AA17" s="96"/>
      <c r="AB17" s="96"/>
      <c r="AC17" s="97"/>
      <c r="AD17" s="97"/>
      <c r="AE17" s="97"/>
      <c r="AF17" s="98"/>
      <c r="AG17" s="95"/>
    </row>
    <row r="18" spans="1:33" ht="17.100000000000001">
      <c r="A18" s="429"/>
      <c r="B18" s="434"/>
      <c r="C18" s="12" t="s">
        <v>50</v>
      </c>
      <c r="D18" s="13">
        <v>0</v>
      </c>
      <c r="E18" s="4">
        <v>33</v>
      </c>
      <c r="F18" s="4">
        <v>5</v>
      </c>
      <c r="G18" s="4">
        <v>0</v>
      </c>
      <c r="H18" s="384">
        <v>0</v>
      </c>
      <c r="K18" s="108"/>
      <c r="L18" s="108"/>
      <c r="M18" s="108"/>
      <c r="N18" s="108"/>
      <c r="O18" s="108"/>
      <c r="R18" s="96"/>
      <c r="S18" s="96"/>
      <c r="T18" s="96"/>
      <c r="U18" s="96"/>
      <c r="V18" s="96"/>
      <c r="X18" s="96"/>
      <c r="Y18" s="96"/>
      <c r="Z18" s="96"/>
      <c r="AA18" s="96"/>
      <c r="AB18" s="96"/>
      <c r="AC18" s="97"/>
      <c r="AD18" s="97"/>
      <c r="AE18" s="97"/>
      <c r="AF18" s="98"/>
      <c r="AG18" s="95"/>
    </row>
    <row r="19" spans="1:33" ht="17.100000000000001">
      <c r="A19" s="429"/>
      <c r="B19" s="434"/>
      <c r="C19" s="12" t="s">
        <v>27</v>
      </c>
      <c r="D19" s="13">
        <v>0</v>
      </c>
      <c r="E19" s="4">
        <v>30</v>
      </c>
      <c r="F19" s="4">
        <v>5</v>
      </c>
      <c r="G19" s="4">
        <v>0</v>
      </c>
      <c r="H19" s="384">
        <v>0</v>
      </c>
      <c r="K19" s="108"/>
      <c r="L19" s="108"/>
      <c r="M19" s="108"/>
      <c r="N19" s="108"/>
      <c r="O19" s="108"/>
      <c r="R19" s="96"/>
      <c r="S19" s="96"/>
      <c r="T19" s="96"/>
      <c r="U19" s="96"/>
      <c r="V19" s="96"/>
      <c r="X19" s="96"/>
      <c r="Y19" s="96"/>
      <c r="Z19" s="96"/>
      <c r="AA19" s="96"/>
      <c r="AB19" s="96"/>
    </row>
    <row r="20" spans="1:33" ht="17.100000000000001">
      <c r="A20" s="429"/>
      <c r="B20" s="436"/>
      <c r="C20" s="16" t="s">
        <v>51</v>
      </c>
      <c r="D20" s="17">
        <v>0</v>
      </c>
      <c r="E20" s="18">
        <v>26</v>
      </c>
      <c r="F20" s="18">
        <v>8</v>
      </c>
      <c r="G20" s="18">
        <v>2</v>
      </c>
      <c r="H20" s="386">
        <v>0</v>
      </c>
      <c r="K20" s="108"/>
      <c r="L20" s="108"/>
      <c r="M20" s="108"/>
      <c r="N20" s="108"/>
      <c r="O20" s="108"/>
      <c r="R20" s="96"/>
      <c r="S20" s="96"/>
      <c r="T20" s="96"/>
      <c r="U20" s="96"/>
      <c r="V20" s="96"/>
      <c r="W20" s="96"/>
      <c r="X20" s="96"/>
      <c r="Y20" s="96"/>
      <c r="Z20" s="96"/>
      <c r="AA20" s="96"/>
      <c r="AB20" s="96"/>
    </row>
    <row r="21" spans="1:33" ht="17.100000000000001">
      <c r="A21" s="429"/>
      <c r="B21" s="433" t="s">
        <v>30</v>
      </c>
      <c r="C21" s="7" t="s">
        <v>19</v>
      </c>
      <c r="D21" s="8">
        <v>0</v>
      </c>
      <c r="E21" s="9">
        <v>37</v>
      </c>
      <c r="F21" s="9">
        <v>3</v>
      </c>
      <c r="G21" s="9">
        <v>0</v>
      </c>
      <c r="H21" s="385">
        <v>0</v>
      </c>
      <c r="K21" s="108"/>
      <c r="L21" s="108"/>
      <c r="M21" s="108"/>
      <c r="N21" s="108"/>
      <c r="O21" s="108"/>
      <c r="W21" s="96"/>
      <c r="X21" s="96"/>
      <c r="Y21" s="96"/>
      <c r="Z21" s="96"/>
      <c r="AA21" s="96"/>
      <c r="AB21" s="96"/>
      <c r="AC21" s="96"/>
    </row>
    <row r="22" spans="1:33" ht="17.100000000000001">
      <c r="A22" s="429"/>
      <c r="B22" s="434"/>
      <c r="C22" s="12" t="s">
        <v>48</v>
      </c>
      <c r="D22" s="13">
        <v>0</v>
      </c>
      <c r="E22" s="4">
        <v>35</v>
      </c>
      <c r="F22" s="4">
        <v>5</v>
      </c>
      <c r="G22" s="4">
        <v>0</v>
      </c>
      <c r="H22" s="384">
        <v>0</v>
      </c>
      <c r="K22" s="108"/>
      <c r="L22" s="108"/>
      <c r="M22" s="108"/>
      <c r="N22" s="108"/>
      <c r="O22" s="108"/>
      <c r="X22" s="96"/>
      <c r="Y22" s="96"/>
      <c r="Z22" s="96"/>
      <c r="AA22" s="96"/>
      <c r="AB22" s="96"/>
      <c r="AC22" s="96"/>
    </row>
    <row r="23" spans="1:33" ht="17.100000000000001">
      <c r="A23" s="429"/>
      <c r="B23" s="434"/>
      <c r="C23" s="12" t="s">
        <v>22</v>
      </c>
      <c r="D23" s="13">
        <v>0</v>
      </c>
      <c r="E23" s="4">
        <v>27</v>
      </c>
      <c r="F23" s="4">
        <v>12</v>
      </c>
      <c r="G23" s="4">
        <v>1</v>
      </c>
      <c r="H23" s="384">
        <v>0</v>
      </c>
      <c r="X23" s="96"/>
      <c r="Y23" s="96"/>
      <c r="Z23" s="96"/>
      <c r="AA23" s="96"/>
      <c r="AB23" s="96"/>
      <c r="AC23" s="96"/>
    </row>
    <row r="24" spans="1:33" ht="17.100000000000001">
      <c r="A24" s="429"/>
      <c r="B24" s="434"/>
      <c r="C24" s="12" t="s">
        <v>49</v>
      </c>
      <c r="D24" s="13">
        <v>0</v>
      </c>
      <c r="E24" s="4">
        <v>31</v>
      </c>
      <c r="F24" s="4">
        <v>7</v>
      </c>
      <c r="G24" s="4">
        <v>0</v>
      </c>
      <c r="H24" s="384">
        <v>0</v>
      </c>
      <c r="P24" s="112"/>
      <c r="X24" s="96"/>
      <c r="Y24" s="96"/>
      <c r="Z24" s="96"/>
      <c r="AA24" s="96"/>
      <c r="AB24" s="96"/>
      <c r="AC24" s="96"/>
    </row>
    <row r="25" spans="1:33" ht="17.100000000000001">
      <c r="A25" s="429"/>
      <c r="B25" s="434"/>
      <c r="C25" s="12" t="s">
        <v>25</v>
      </c>
      <c r="D25" s="13">
        <v>0</v>
      </c>
      <c r="E25" s="4">
        <v>23</v>
      </c>
      <c r="F25" s="4">
        <v>3</v>
      </c>
      <c r="G25" s="4">
        <v>1</v>
      </c>
      <c r="H25" s="384">
        <v>0</v>
      </c>
      <c r="P25" s="112"/>
      <c r="X25" s="96"/>
      <c r="Y25" s="96"/>
      <c r="Z25" s="96"/>
      <c r="AA25" s="96"/>
      <c r="AB25" s="96"/>
      <c r="AC25" s="96"/>
    </row>
    <row r="26" spans="1:33" ht="17.100000000000001">
      <c r="A26" s="429"/>
      <c r="B26" s="434"/>
      <c r="C26" s="12" t="s">
        <v>50</v>
      </c>
      <c r="D26" s="13">
        <v>0</v>
      </c>
      <c r="E26" s="4">
        <v>26</v>
      </c>
      <c r="F26" s="4">
        <v>6</v>
      </c>
      <c r="G26" s="4">
        <v>1</v>
      </c>
      <c r="H26" s="384">
        <v>1</v>
      </c>
      <c r="X26" s="96"/>
      <c r="Y26" s="96"/>
      <c r="Z26" s="96"/>
      <c r="AA26" s="96"/>
      <c r="AB26" s="96"/>
      <c r="AC26" s="96"/>
    </row>
    <row r="27" spans="1:33" ht="17.100000000000001">
      <c r="A27" s="429"/>
      <c r="B27" s="434"/>
      <c r="C27" s="12" t="s">
        <v>27</v>
      </c>
      <c r="D27" s="13">
        <v>0</v>
      </c>
      <c r="E27" s="4">
        <v>20</v>
      </c>
      <c r="F27" s="4">
        <v>12</v>
      </c>
      <c r="G27" s="4">
        <v>1</v>
      </c>
      <c r="H27" s="384">
        <v>0</v>
      </c>
      <c r="X27" s="96"/>
      <c r="Y27" s="96"/>
      <c r="Z27" s="96"/>
      <c r="AA27" s="96"/>
      <c r="AB27" s="96"/>
      <c r="AC27" s="96"/>
    </row>
    <row r="28" spans="1:33" ht="17.100000000000001">
      <c r="A28" s="429"/>
      <c r="B28" s="434"/>
      <c r="C28" s="16" t="s">
        <v>51</v>
      </c>
      <c r="D28" s="17">
        <v>0</v>
      </c>
      <c r="E28" s="18">
        <v>18</v>
      </c>
      <c r="F28" s="18">
        <v>13</v>
      </c>
      <c r="G28" s="18">
        <v>4</v>
      </c>
      <c r="H28" s="386">
        <v>1</v>
      </c>
      <c r="P28" s="112"/>
      <c r="X28" s="96"/>
      <c r="Y28" s="96"/>
      <c r="Z28" s="96"/>
      <c r="AA28" s="96"/>
      <c r="AB28" s="96"/>
      <c r="AC28" s="96"/>
    </row>
    <row r="29" spans="1:33" ht="17.100000000000001">
      <c r="A29" s="464"/>
      <c r="B29" s="466" t="s">
        <v>31</v>
      </c>
      <c r="C29" s="10" t="s">
        <v>19</v>
      </c>
      <c r="D29" s="8">
        <v>0</v>
      </c>
      <c r="E29" s="9">
        <v>34</v>
      </c>
      <c r="F29" s="9">
        <v>6</v>
      </c>
      <c r="G29" s="9">
        <v>0</v>
      </c>
      <c r="H29" s="385">
        <v>0</v>
      </c>
      <c r="P29" s="112"/>
      <c r="X29" s="96"/>
      <c r="Y29" s="96"/>
      <c r="Z29" s="96"/>
      <c r="AA29" s="96"/>
      <c r="AB29" s="96"/>
    </row>
    <row r="30" spans="1:33" ht="17.100000000000001">
      <c r="A30" s="464"/>
      <c r="B30" s="466"/>
      <c r="C30" s="14" t="s">
        <v>48</v>
      </c>
      <c r="D30" s="13">
        <v>0</v>
      </c>
      <c r="E30" s="4">
        <v>32</v>
      </c>
      <c r="F30" s="4">
        <v>7</v>
      </c>
      <c r="G30" s="4">
        <v>1</v>
      </c>
      <c r="H30" s="384">
        <v>0</v>
      </c>
      <c r="N30" s="11" t="s">
        <v>32</v>
      </c>
      <c r="O30" s="121"/>
      <c r="Q30" s="2"/>
      <c r="X30" s="96"/>
      <c r="Y30" s="96"/>
      <c r="Z30" s="96"/>
      <c r="AA30" s="96"/>
      <c r="AB30" s="96"/>
    </row>
    <row r="31" spans="1:33" ht="17.100000000000001">
      <c r="A31" s="464"/>
      <c r="B31" s="466"/>
      <c r="C31" s="14" t="s">
        <v>22</v>
      </c>
      <c r="D31" s="13">
        <v>0</v>
      </c>
      <c r="E31" s="4">
        <v>26</v>
      </c>
      <c r="F31" s="4">
        <v>12</v>
      </c>
      <c r="G31" s="4">
        <v>1</v>
      </c>
      <c r="H31" s="384">
        <v>0</v>
      </c>
      <c r="O31" s="121"/>
      <c r="Q31" s="2"/>
      <c r="X31" s="96"/>
      <c r="Y31" s="96"/>
      <c r="Z31" s="96"/>
      <c r="AA31" s="96"/>
      <c r="AB31" s="96"/>
    </row>
    <row r="32" spans="1:33" ht="17.100000000000001">
      <c r="A32" s="464"/>
      <c r="B32" s="466"/>
      <c r="C32" s="14" t="s">
        <v>49</v>
      </c>
      <c r="D32" s="13">
        <v>1</v>
      </c>
      <c r="E32" s="4">
        <v>32</v>
      </c>
      <c r="F32" s="4">
        <v>3</v>
      </c>
      <c r="G32" s="4">
        <v>2</v>
      </c>
      <c r="H32" s="384">
        <v>0</v>
      </c>
      <c r="O32" s="121"/>
      <c r="Q32" s="2"/>
      <c r="X32" s="96"/>
      <c r="Y32" s="96"/>
      <c r="Z32" s="96"/>
      <c r="AA32" s="96"/>
      <c r="AB32" s="96"/>
    </row>
    <row r="33" spans="1:28" ht="17.100000000000001">
      <c r="A33" s="464"/>
      <c r="B33" s="466"/>
      <c r="C33" s="14" t="s">
        <v>25</v>
      </c>
      <c r="D33" s="13">
        <v>1</v>
      </c>
      <c r="E33" s="4">
        <v>30</v>
      </c>
      <c r="F33" s="4">
        <v>8</v>
      </c>
      <c r="G33" s="4">
        <v>0</v>
      </c>
      <c r="H33" s="384">
        <v>0</v>
      </c>
      <c r="O33" s="121"/>
      <c r="Q33" s="2"/>
      <c r="X33" s="96"/>
      <c r="Y33" s="96"/>
      <c r="Z33" s="96"/>
      <c r="AA33" s="96"/>
      <c r="AB33" s="96"/>
    </row>
    <row r="34" spans="1:28" ht="17.100000000000001">
      <c r="A34" s="464"/>
      <c r="B34" s="466"/>
      <c r="C34" s="14" t="s">
        <v>50</v>
      </c>
      <c r="D34" s="13">
        <v>0</v>
      </c>
      <c r="E34" s="4">
        <v>31</v>
      </c>
      <c r="F34" s="4">
        <v>6</v>
      </c>
      <c r="G34" s="4">
        <v>2</v>
      </c>
      <c r="H34" s="384">
        <v>0</v>
      </c>
      <c r="X34" s="96"/>
      <c r="Y34" s="96"/>
      <c r="Z34" s="96"/>
      <c r="AA34" s="96"/>
      <c r="AB34" s="96"/>
    </row>
    <row r="35" spans="1:28" ht="17.100000000000001">
      <c r="A35" s="464"/>
      <c r="B35" s="466"/>
      <c r="C35" s="14" t="s">
        <v>27</v>
      </c>
      <c r="D35" s="13">
        <v>0</v>
      </c>
      <c r="E35" s="4">
        <v>20</v>
      </c>
      <c r="F35" s="4">
        <v>11</v>
      </c>
      <c r="G35" s="4">
        <v>3</v>
      </c>
      <c r="H35" s="384">
        <v>0</v>
      </c>
      <c r="X35" s="96"/>
      <c r="Y35" s="96"/>
      <c r="Z35" s="96"/>
      <c r="AA35" s="96"/>
      <c r="AB35" s="96"/>
    </row>
    <row r="36" spans="1:28" ht="18" thickBot="1">
      <c r="A36" s="465"/>
      <c r="B36" s="467"/>
      <c r="C36" s="365" t="s">
        <v>51</v>
      </c>
      <c r="D36" s="363">
        <v>7</v>
      </c>
      <c r="E36" s="364">
        <v>19</v>
      </c>
      <c r="F36" s="364">
        <v>4</v>
      </c>
      <c r="G36" s="364">
        <v>0</v>
      </c>
      <c r="H36" s="388">
        <v>0</v>
      </c>
      <c r="I36" s="18"/>
      <c r="J36" s="18"/>
      <c r="K36" s="18"/>
      <c r="L36" s="18"/>
      <c r="M36" s="18"/>
      <c r="N36" s="440" t="s">
        <v>39</v>
      </c>
      <c r="O36" s="440"/>
      <c r="P36" s="440"/>
      <c r="X36" s="96"/>
      <c r="Y36" s="96"/>
      <c r="Z36" s="96"/>
      <c r="AA36" s="96"/>
      <c r="AB36" s="96"/>
    </row>
    <row r="37" spans="1:28" ht="15.95" customHeight="1">
      <c r="A37" s="462" t="s">
        <v>2</v>
      </c>
      <c r="B37" s="458" t="s">
        <v>3</v>
      </c>
      <c r="C37" s="458" t="s">
        <v>4</v>
      </c>
      <c r="D37" s="447" t="s">
        <v>40</v>
      </c>
      <c r="E37" s="448"/>
      <c r="F37" s="448"/>
      <c r="G37" s="448"/>
      <c r="H37" s="449"/>
      <c r="I37" s="447" t="s">
        <v>41</v>
      </c>
      <c r="J37" s="448"/>
      <c r="K37" s="448"/>
      <c r="L37" s="448"/>
      <c r="M37" s="449"/>
      <c r="N37" s="450" t="s">
        <v>9</v>
      </c>
      <c r="O37" s="452" t="s">
        <v>10</v>
      </c>
      <c r="P37" s="454" t="s">
        <v>11</v>
      </c>
    </row>
    <row r="38" spans="1:28" ht="17.100000000000001">
      <c r="A38" s="463"/>
      <c r="B38" s="459"/>
      <c r="C38" s="459"/>
      <c r="D38" s="206" t="s">
        <v>42</v>
      </c>
      <c r="E38" s="206" t="s">
        <v>43</v>
      </c>
      <c r="F38" s="206" t="s">
        <v>44</v>
      </c>
      <c r="G38" s="206" t="s">
        <v>45</v>
      </c>
      <c r="H38" s="407" t="s">
        <v>46</v>
      </c>
      <c r="I38" s="206" t="s">
        <v>42</v>
      </c>
      <c r="J38" s="206" t="s">
        <v>43</v>
      </c>
      <c r="K38" s="206" t="s">
        <v>44</v>
      </c>
      <c r="L38" s="206" t="s">
        <v>45</v>
      </c>
      <c r="M38" s="407" t="s">
        <v>46</v>
      </c>
      <c r="N38" s="451"/>
      <c r="O38" s="453"/>
      <c r="P38" s="455"/>
    </row>
    <row r="39" spans="1:28" ht="17.100000000000001">
      <c r="A39" s="429" t="s">
        <v>52</v>
      </c>
      <c r="B39" s="434" t="s">
        <v>18</v>
      </c>
      <c r="C39" s="287" t="s">
        <v>19</v>
      </c>
      <c r="D39" s="356">
        <v>0</v>
      </c>
      <c r="E39" s="356">
        <v>89</v>
      </c>
      <c r="F39" s="356">
        <v>17</v>
      </c>
      <c r="G39" s="356">
        <v>0</v>
      </c>
      <c r="H39" s="383">
        <v>0</v>
      </c>
      <c r="I39" s="382">
        <v>0</v>
      </c>
      <c r="J39" s="286">
        <v>0.839622641509434</v>
      </c>
      <c r="K39" s="286">
        <v>0.16037735849056603</v>
      </c>
      <c r="L39" s="286">
        <v>0</v>
      </c>
      <c r="M39" s="286">
        <v>0</v>
      </c>
      <c r="N39" s="441">
        <v>0.379</v>
      </c>
      <c r="O39" s="221"/>
      <c r="P39" s="273"/>
    </row>
    <row r="40" spans="1:28" ht="17.100000000000001">
      <c r="A40" s="429"/>
      <c r="B40" s="434"/>
      <c r="C40" s="287" t="s">
        <v>48</v>
      </c>
      <c r="D40" s="356">
        <v>0</v>
      </c>
      <c r="E40" s="356">
        <v>81</v>
      </c>
      <c r="F40" s="356">
        <v>18</v>
      </c>
      <c r="G40" s="356">
        <v>2</v>
      </c>
      <c r="H40" s="383">
        <v>0</v>
      </c>
      <c r="I40" s="382">
        <v>0</v>
      </c>
      <c r="J40" s="286">
        <v>0.80198019801980203</v>
      </c>
      <c r="K40" s="286">
        <v>0.17821782178217821</v>
      </c>
      <c r="L40" s="286">
        <v>1.9801980198019802E-2</v>
      </c>
      <c r="M40" s="286">
        <v>0</v>
      </c>
      <c r="N40" s="441"/>
      <c r="O40" s="221"/>
      <c r="P40" s="273"/>
    </row>
    <row r="41" spans="1:28" ht="17.100000000000001">
      <c r="A41" s="429"/>
      <c r="B41" s="434"/>
      <c r="C41" s="12" t="s">
        <v>22</v>
      </c>
      <c r="D41" s="4">
        <v>0</v>
      </c>
      <c r="E41" s="4">
        <v>84</v>
      </c>
      <c r="F41" s="4">
        <v>15</v>
      </c>
      <c r="G41" s="4">
        <v>3</v>
      </c>
      <c r="H41" s="384">
        <v>0</v>
      </c>
      <c r="I41" s="109">
        <v>0</v>
      </c>
      <c r="J41" s="108">
        <v>0.82352941176470584</v>
      </c>
      <c r="K41" s="108">
        <v>0.14705882352941177</v>
      </c>
      <c r="L41" s="108">
        <v>2.9411764705882353E-2</v>
      </c>
      <c r="M41" s="108">
        <v>0</v>
      </c>
      <c r="N41" s="443">
        <v>0.95599999999999996</v>
      </c>
      <c r="O41" s="22">
        <v>0.17299999999999999</v>
      </c>
      <c r="P41" s="24">
        <v>0.26</v>
      </c>
    </row>
    <row r="42" spans="1:28" ht="17.100000000000001">
      <c r="A42" s="429"/>
      <c r="B42" s="434"/>
      <c r="C42" s="12" t="s">
        <v>49</v>
      </c>
      <c r="D42" s="4">
        <v>0</v>
      </c>
      <c r="E42" s="4">
        <v>80</v>
      </c>
      <c r="F42" s="4">
        <v>20</v>
      </c>
      <c r="G42" s="4">
        <v>2</v>
      </c>
      <c r="H42" s="384">
        <v>2</v>
      </c>
      <c r="I42" s="109">
        <v>0</v>
      </c>
      <c r="J42" s="108">
        <v>0.76923076923076927</v>
      </c>
      <c r="K42" s="108">
        <v>0.19230769230769232</v>
      </c>
      <c r="L42" s="108">
        <v>1.9230769230769232E-2</v>
      </c>
      <c r="M42" s="108">
        <v>1.9230769230769232E-2</v>
      </c>
      <c r="N42" s="443"/>
      <c r="O42" s="22">
        <v>0.874</v>
      </c>
      <c r="P42" s="24">
        <v>4.7000000000000002E-3</v>
      </c>
    </row>
    <row r="43" spans="1:28" ht="17.100000000000001">
      <c r="A43" s="429"/>
      <c r="B43" s="434"/>
      <c r="C43" s="287" t="s">
        <v>25</v>
      </c>
      <c r="D43" s="356">
        <v>0</v>
      </c>
      <c r="E43" s="356">
        <v>78</v>
      </c>
      <c r="F43" s="356">
        <v>18</v>
      </c>
      <c r="G43" s="356">
        <v>3</v>
      </c>
      <c r="H43" s="383">
        <v>0</v>
      </c>
      <c r="I43" s="382">
        <v>0</v>
      </c>
      <c r="J43" s="286">
        <v>0.78787878787878785</v>
      </c>
      <c r="K43" s="286">
        <v>0.18181818181818182</v>
      </c>
      <c r="L43" s="286">
        <v>3.0303030303030304E-2</v>
      </c>
      <c r="M43" s="286">
        <v>0</v>
      </c>
      <c r="N43" s="441">
        <v>5.7999999999999996E-3</v>
      </c>
      <c r="O43" s="220">
        <v>0.14399999999999999</v>
      </c>
      <c r="P43" s="271">
        <v>0.44261</v>
      </c>
    </row>
    <row r="44" spans="1:28" ht="17.100000000000001">
      <c r="A44" s="429"/>
      <c r="B44" s="434"/>
      <c r="C44" s="287" t="s">
        <v>50</v>
      </c>
      <c r="D44" s="356">
        <v>3</v>
      </c>
      <c r="E44" s="356">
        <v>75</v>
      </c>
      <c r="F44" s="356">
        <v>10</v>
      </c>
      <c r="G44" s="356">
        <v>1</v>
      </c>
      <c r="H44" s="383">
        <v>3</v>
      </c>
      <c r="I44" s="382">
        <v>3.2608695652173912E-2</v>
      </c>
      <c r="J44" s="286">
        <v>0.81521739130434778</v>
      </c>
      <c r="K44" s="286">
        <v>0.10869565217391304</v>
      </c>
      <c r="L44" s="286">
        <v>1.0869565217391304E-2</v>
      </c>
      <c r="M44" s="286">
        <v>3.2608695652173912E-2</v>
      </c>
      <c r="N44" s="441"/>
      <c r="O44" s="220">
        <v>1.6E-2</v>
      </c>
      <c r="P44" s="271">
        <v>2.48E-3</v>
      </c>
    </row>
    <row r="45" spans="1:28" ht="17.100000000000001">
      <c r="A45" s="429"/>
      <c r="B45" s="434"/>
      <c r="C45" s="12" t="s">
        <v>27</v>
      </c>
      <c r="D45" s="4">
        <v>0</v>
      </c>
      <c r="E45" s="4">
        <v>53</v>
      </c>
      <c r="F45" s="4">
        <v>19</v>
      </c>
      <c r="G45" s="4">
        <v>3</v>
      </c>
      <c r="H45" s="384">
        <v>0</v>
      </c>
      <c r="I45" s="109">
        <v>0</v>
      </c>
      <c r="J45" s="108">
        <v>0.70666666666666667</v>
      </c>
      <c r="K45" s="108">
        <v>0.25333333333333335</v>
      </c>
      <c r="L45" s="108">
        <v>0.04</v>
      </c>
      <c r="M45" s="108">
        <v>0</v>
      </c>
      <c r="N45" s="443">
        <v>9.8600000000000007E-3</v>
      </c>
      <c r="O45" s="22">
        <v>7.7999999999999996E-3</v>
      </c>
      <c r="P45" s="93"/>
    </row>
    <row r="46" spans="1:28" ht="17.100000000000001">
      <c r="A46" s="429"/>
      <c r="B46" s="436"/>
      <c r="C46" s="16" t="s">
        <v>51</v>
      </c>
      <c r="D46" s="4">
        <v>6</v>
      </c>
      <c r="E46" s="4">
        <v>58</v>
      </c>
      <c r="F46" s="4">
        <v>22</v>
      </c>
      <c r="G46" s="4">
        <v>9</v>
      </c>
      <c r="H46" s="384">
        <v>5</v>
      </c>
      <c r="I46" s="110">
        <v>0.06</v>
      </c>
      <c r="J46" s="110">
        <v>0.57999999999999996</v>
      </c>
      <c r="K46" s="110">
        <v>0.22</v>
      </c>
      <c r="L46" s="110">
        <v>0.09</v>
      </c>
      <c r="M46" s="111">
        <v>0.05</v>
      </c>
      <c r="N46" s="468"/>
      <c r="O46" s="25">
        <v>1.4999999999999999E-4</v>
      </c>
      <c r="P46" s="5"/>
    </row>
    <row r="47" spans="1:28" ht="17.100000000000001">
      <c r="A47" s="429"/>
      <c r="B47" s="433" t="s">
        <v>29</v>
      </c>
      <c r="C47" s="7" t="s">
        <v>19</v>
      </c>
      <c r="D47" s="8">
        <v>0</v>
      </c>
      <c r="E47" s="9">
        <v>32</v>
      </c>
      <c r="F47" s="9">
        <v>6</v>
      </c>
      <c r="G47" s="9">
        <v>0</v>
      </c>
      <c r="H47" s="385">
        <v>0</v>
      </c>
    </row>
    <row r="48" spans="1:28" ht="17.100000000000001">
      <c r="A48" s="429"/>
      <c r="B48" s="434"/>
      <c r="C48" s="12" t="s">
        <v>48</v>
      </c>
      <c r="D48" s="13">
        <v>0</v>
      </c>
      <c r="E48" s="4">
        <v>31</v>
      </c>
      <c r="F48" s="4">
        <v>6</v>
      </c>
      <c r="G48" s="4">
        <v>0</v>
      </c>
      <c r="H48" s="384">
        <v>0</v>
      </c>
    </row>
    <row r="49" spans="1:16" ht="17.100000000000001">
      <c r="A49" s="429"/>
      <c r="B49" s="434"/>
      <c r="C49" s="12" t="s">
        <v>22</v>
      </c>
      <c r="D49" s="13">
        <v>0</v>
      </c>
      <c r="E49" s="4">
        <v>31</v>
      </c>
      <c r="F49" s="4">
        <v>6</v>
      </c>
      <c r="G49" s="4">
        <v>0</v>
      </c>
      <c r="H49" s="384">
        <v>0</v>
      </c>
      <c r="J49" s="109"/>
    </row>
    <row r="50" spans="1:16" ht="17.100000000000001">
      <c r="A50" s="429"/>
      <c r="B50" s="434"/>
      <c r="C50" s="12" t="s">
        <v>49</v>
      </c>
      <c r="D50" s="13">
        <v>0</v>
      </c>
      <c r="E50" s="4">
        <v>27</v>
      </c>
      <c r="F50" s="4">
        <v>12</v>
      </c>
      <c r="G50" s="4">
        <v>0</v>
      </c>
      <c r="H50" s="384">
        <v>1</v>
      </c>
    </row>
    <row r="51" spans="1:16" ht="17.100000000000001">
      <c r="A51" s="429"/>
      <c r="B51" s="434"/>
      <c r="C51" s="12" t="s">
        <v>25</v>
      </c>
      <c r="D51" s="13">
        <v>0</v>
      </c>
      <c r="E51" s="4">
        <v>27</v>
      </c>
      <c r="F51" s="4">
        <v>8</v>
      </c>
      <c r="G51" s="4">
        <v>1</v>
      </c>
      <c r="H51" s="384">
        <v>0</v>
      </c>
      <c r="J51" s="108"/>
      <c r="K51" s="108"/>
      <c r="L51" s="108"/>
      <c r="M51" s="108"/>
      <c r="N51" s="108"/>
    </row>
    <row r="52" spans="1:16" ht="17.100000000000001">
      <c r="A52" s="429"/>
      <c r="B52" s="434"/>
      <c r="C52" s="12" t="s">
        <v>50</v>
      </c>
      <c r="D52" s="13">
        <v>1</v>
      </c>
      <c r="E52" s="4">
        <v>30</v>
      </c>
      <c r="F52" s="4">
        <v>2</v>
      </c>
      <c r="G52" s="4">
        <v>0</v>
      </c>
      <c r="H52" s="384">
        <v>0</v>
      </c>
      <c r="J52" s="108"/>
      <c r="K52" s="108"/>
      <c r="L52" s="108"/>
      <c r="M52" s="108"/>
      <c r="N52" s="108"/>
    </row>
    <row r="53" spans="1:16" ht="17.100000000000001">
      <c r="A53" s="429"/>
      <c r="B53" s="434"/>
      <c r="C53" s="12" t="s">
        <v>27</v>
      </c>
      <c r="D53" s="13">
        <v>0</v>
      </c>
      <c r="E53" s="4">
        <v>19</v>
      </c>
      <c r="F53" s="4">
        <v>9</v>
      </c>
      <c r="G53" s="4">
        <v>0</v>
      </c>
      <c r="H53" s="384">
        <v>0</v>
      </c>
      <c r="J53" s="108"/>
      <c r="K53" s="108"/>
      <c r="L53" s="108"/>
      <c r="M53" s="108"/>
      <c r="N53" s="108"/>
    </row>
    <row r="54" spans="1:16" ht="17.100000000000001">
      <c r="A54" s="429"/>
      <c r="B54" s="436"/>
      <c r="C54" s="16" t="s">
        <v>51</v>
      </c>
      <c r="D54" s="17">
        <v>1</v>
      </c>
      <c r="E54" s="18">
        <v>18</v>
      </c>
      <c r="F54" s="18">
        <v>13</v>
      </c>
      <c r="G54" s="18">
        <v>2</v>
      </c>
      <c r="H54" s="386">
        <v>1</v>
      </c>
      <c r="J54" s="108"/>
      <c r="K54" s="108"/>
      <c r="L54" s="108"/>
      <c r="M54" s="108"/>
      <c r="N54" s="108"/>
    </row>
    <row r="55" spans="1:16" ht="17.100000000000001">
      <c r="A55" s="429"/>
      <c r="B55" s="433" t="s">
        <v>30</v>
      </c>
      <c r="C55" s="7" t="s">
        <v>19</v>
      </c>
      <c r="D55" s="8">
        <v>0</v>
      </c>
      <c r="E55" s="9">
        <v>33</v>
      </c>
      <c r="F55" s="9">
        <v>6</v>
      </c>
      <c r="G55" s="9">
        <v>0</v>
      </c>
      <c r="H55" s="385">
        <v>0</v>
      </c>
      <c r="J55" s="108"/>
      <c r="K55" s="108"/>
      <c r="L55" s="108"/>
      <c r="M55" s="108"/>
      <c r="N55" s="108"/>
    </row>
    <row r="56" spans="1:16" ht="17.100000000000001">
      <c r="A56" s="429"/>
      <c r="B56" s="434"/>
      <c r="C56" s="12" t="s">
        <v>48</v>
      </c>
      <c r="D56" s="13">
        <v>0</v>
      </c>
      <c r="E56" s="4">
        <v>28</v>
      </c>
      <c r="F56" s="4">
        <v>6</v>
      </c>
      <c r="G56" s="4">
        <v>2</v>
      </c>
      <c r="H56" s="384">
        <v>0</v>
      </c>
      <c r="J56" s="108"/>
      <c r="K56" s="108"/>
      <c r="L56" s="108"/>
      <c r="M56" s="108"/>
      <c r="N56" s="108"/>
    </row>
    <row r="57" spans="1:16" ht="17.100000000000001">
      <c r="A57" s="429"/>
      <c r="B57" s="434"/>
      <c r="C57" s="12" t="s">
        <v>22</v>
      </c>
      <c r="D57" s="13">
        <v>0</v>
      </c>
      <c r="E57" s="4">
        <v>29</v>
      </c>
      <c r="F57" s="4">
        <v>7</v>
      </c>
      <c r="G57" s="4">
        <v>1</v>
      </c>
      <c r="H57" s="384">
        <v>0</v>
      </c>
      <c r="J57" s="108"/>
      <c r="K57" s="108"/>
      <c r="L57" s="108"/>
      <c r="M57" s="108"/>
      <c r="N57" s="108"/>
    </row>
    <row r="58" spans="1:16" ht="17.100000000000001">
      <c r="A58" s="429"/>
      <c r="B58" s="434"/>
      <c r="C58" s="12" t="s">
        <v>49</v>
      </c>
      <c r="D58" s="13">
        <v>0</v>
      </c>
      <c r="E58" s="4">
        <v>31</v>
      </c>
      <c r="F58" s="4">
        <v>5</v>
      </c>
      <c r="G58" s="4">
        <v>1</v>
      </c>
      <c r="H58" s="384">
        <v>0</v>
      </c>
      <c r="J58" s="108"/>
      <c r="K58" s="108"/>
      <c r="L58" s="108"/>
      <c r="M58" s="108"/>
      <c r="N58" s="108"/>
      <c r="P58" s="112"/>
    </row>
    <row r="59" spans="1:16" ht="17.100000000000001">
      <c r="A59" s="429"/>
      <c r="B59" s="434"/>
      <c r="C59" s="12" t="s">
        <v>25</v>
      </c>
      <c r="D59" s="13">
        <v>0</v>
      </c>
      <c r="E59" s="4">
        <v>27</v>
      </c>
      <c r="F59" s="4">
        <v>8</v>
      </c>
      <c r="G59" s="4">
        <v>1</v>
      </c>
      <c r="H59" s="384">
        <v>0</v>
      </c>
      <c r="P59" s="112"/>
    </row>
    <row r="60" spans="1:16" ht="17.100000000000001">
      <c r="A60" s="429"/>
      <c r="B60" s="434"/>
      <c r="C60" s="12" t="s">
        <v>50</v>
      </c>
      <c r="D60" s="13">
        <v>0</v>
      </c>
      <c r="E60" s="4">
        <v>25</v>
      </c>
      <c r="F60" s="4">
        <v>4</v>
      </c>
      <c r="G60" s="4">
        <v>1</v>
      </c>
      <c r="H60" s="384">
        <v>1</v>
      </c>
    </row>
    <row r="61" spans="1:16" ht="17.100000000000001">
      <c r="A61" s="429"/>
      <c r="B61" s="434"/>
      <c r="C61" s="12" t="s">
        <v>27</v>
      </c>
      <c r="D61" s="13">
        <v>0</v>
      </c>
      <c r="E61" s="4">
        <v>18</v>
      </c>
      <c r="F61" s="4">
        <v>6</v>
      </c>
      <c r="G61" s="4">
        <v>1</v>
      </c>
      <c r="H61" s="384">
        <v>0</v>
      </c>
    </row>
    <row r="62" spans="1:16" ht="17.100000000000001">
      <c r="A62" s="429"/>
      <c r="B62" s="436"/>
      <c r="C62" s="16" t="s">
        <v>51</v>
      </c>
      <c r="D62" s="17">
        <v>3</v>
      </c>
      <c r="E62" s="18">
        <v>22</v>
      </c>
      <c r="F62" s="18">
        <v>5</v>
      </c>
      <c r="G62" s="18">
        <v>3</v>
      </c>
      <c r="H62" s="386">
        <v>2</v>
      </c>
      <c r="P62" s="112"/>
    </row>
    <row r="63" spans="1:16" ht="17.100000000000001">
      <c r="A63" s="429"/>
      <c r="B63" s="433" t="s">
        <v>31</v>
      </c>
      <c r="C63" s="7" t="s">
        <v>19</v>
      </c>
      <c r="D63" s="8">
        <v>0</v>
      </c>
      <c r="E63" s="9">
        <v>24</v>
      </c>
      <c r="F63" s="9">
        <v>5</v>
      </c>
      <c r="G63" s="9">
        <v>0</v>
      </c>
      <c r="H63" s="385">
        <v>0</v>
      </c>
      <c r="P63" s="112"/>
    </row>
    <row r="64" spans="1:16" ht="17.100000000000001">
      <c r="A64" s="429"/>
      <c r="B64" s="434"/>
      <c r="C64" s="12" t="s">
        <v>48</v>
      </c>
      <c r="D64" s="13">
        <v>0</v>
      </c>
      <c r="E64" s="4">
        <v>22</v>
      </c>
      <c r="F64" s="4">
        <v>6</v>
      </c>
      <c r="G64" s="4">
        <v>0</v>
      </c>
      <c r="H64" s="384">
        <v>0</v>
      </c>
      <c r="N64" s="11" t="s">
        <v>32</v>
      </c>
      <c r="O64" s="121"/>
    </row>
    <row r="65" spans="1:15" ht="17.100000000000001">
      <c r="A65" s="429"/>
      <c r="B65" s="434"/>
      <c r="C65" s="12" t="s">
        <v>22</v>
      </c>
      <c r="D65" s="13">
        <v>0</v>
      </c>
      <c r="E65" s="4">
        <v>24</v>
      </c>
      <c r="F65" s="4">
        <v>2</v>
      </c>
      <c r="G65" s="4">
        <v>2</v>
      </c>
      <c r="H65" s="384">
        <v>0</v>
      </c>
      <c r="O65" s="121"/>
    </row>
    <row r="66" spans="1:15" ht="17.100000000000001">
      <c r="A66" s="429"/>
      <c r="B66" s="434"/>
      <c r="C66" s="12" t="s">
        <v>49</v>
      </c>
      <c r="D66" s="13">
        <v>0</v>
      </c>
      <c r="E66" s="4">
        <v>22</v>
      </c>
      <c r="F66" s="4">
        <v>3</v>
      </c>
      <c r="G66" s="4">
        <v>1</v>
      </c>
      <c r="H66" s="384">
        <v>1</v>
      </c>
      <c r="O66" s="121"/>
    </row>
    <row r="67" spans="1:15" ht="17.100000000000001">
      <c r="A67" s="429"/>
      <c r="B67" s="434"/>
      <c r="C67" s="12" t="s">
        <v>25</v>
      </c>
      <c r="D67" s="13">
        <v>0</v>
      </c>
      <c r="E67" s="4">
        <v>24</v>
      </c>
      <c r="F67" s="4">
        <v>2</v>
      </c>
      <c r="G67" s="4">
        <v>1</v>
      </c>
      <c r="H67" s="384">
        <v>0</v>
      </c>
      <c r="O67" s="121"/>
    </row>
    <row r="68" spans="1:15" ht="17.100000000000001">
      <c r="A68" s="429"/>
      <c r="B68" s="434"/>
      <c r="C68" s="12" t="s">
        <v>50</v>
      </c>
      <c r="D68" s="13">
        <v>2</v>
      </c>
      <c r="E68" s="4">
        <v>20</v>
      </c>
      <c r="F68" s="4">
        <v>4</v>
      </c>
      <c r="G68" s="4">
        <v>0</v>
      </c>
      <c r="H68" s="384">
        <v>2</v>
      </c>
    </row>
    <row r="69" spans="1:15" ht="17.100000000000001">
      <c r="A69" s="429"/>
      <c r="B69" s="434"/>
      <c r="C69" s="12" t="s">
        <v>27</v>
      </c>
      <c r="D69" s="13">
        <v>0</v>
      </c>
      <c r="E69" s="4">
        <v>16</v>
      </c>
      <c r="F69" s="4">
        <v>4</v>
      </c>
      <c r="G69" s="4">
        <v>2</v>
      </c>
      <c r="H69" s="384">
        <v>0</v>
      </c>
    </row>
    <row r="70" spans="1:15" ht="18" thickBot="1">
      <c r="A70" s="430"/>
      <c r="B70" s="435"/>
      <c r="C70" s="387" t="s">
        <v>51</v>
      </c>
      <c r="D70" s="363">
        <v>2</v>
      </c>
      <c r="E70" s="364">
        <v>18</v>
      </c>
      <c r="F70" s="364">
        <v>4</v>
      </c>
      <c r="G70" s="364">
        <v>4</v>
      </c>
      <c r="H70" s="388">
        <v>2</v>
      </c>
    </row>
  </sheetData>
  <mergeCells count="36">
    <mergeCell ref="C3:C4"/>
    <mergeCell ref="N2:P2"/>
    <mergeCell ref="A39:A70"/>
    <mergeCell ref="B39:B46"/>
    <mergeCell ref="B63:B70"/>
    <mergeCell ref="A3:A4"/>
    <mergeCell ref="A5:A36"/>
    <mergeCell ref="A37:A38"/>
    <mergeCell ref="B13:B20"/>
    <mergeCell ref="B21:B28"/>
    <mergeCell ref="B29:B36"/>
    <mergeCell ref="B5:B12"/>
    <mergeCell ref="B3:B4"/>
    <mergeCell ref="N45:N46"/>
    <mergeCell ref="B55:B62"/>
    <mergeCell ref="N37:N38"/>
    <mergeCell ref="B47:B54"/>
    <mergeCell ref="N39:N40"/>
    <mergeCell ref="N41:N42"/>
    <mergeCell ref="N43:N44"/>
    <mergeCell ref="B37:B38"/>
    <mergeCell ref="C37:C38"/>
    <mergeCell ref="N36:P36"/>
    <mergeCell ref="D37:H37"/>
    <mergeCell ref="I37:M37"/>
    <mergeCell ref="D3:H3"/>
    <mergeCell ref="I3:M3"/>
    <mergeCell ref="N3:N4"/>
    <mergeCell ref="O3:O4"/>
    <mergeCell ref="P37:P38"/>
    <mergeCell ref="O37:O38"/>
    <mergeCell ref="N5:N6"/>
    <mergeCell ref="N7:N8"/>
    <mergeCell ref="N9:N10"/>
    <mergeCell ref="N11:N12"/>
    <mergeCell ref="P3:P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30582-9260-524D-86FF-B0238C04569D}">
  <dimension ref="A1:AB88"/>
  <sheetViews>
    <sheetView zoomScale="80" zoomScaleNormal="80" workbookViewId="0">
      <selection activeCell="D17" sqref="D17"/>
    </sheetView>
  </sheetViews>
  <sheetFormatPr defaultColWidth="10.875" defaultRowHeight="15.95"/>
  <cols>
    <col min="1" max="2" width="10.875" style="4"/>
    <col min="3" max="3" width="18.625" style="46" customWidth="1"/>
    <col min="4" max="4" width="10.875" style="74"/>
    <col min="5" max="5" width="10.875" style="45"/>
    <col min="6" max="12" width="10.875" style="46"/>
    <col min="13" max="14" width="13.125" style="46" customWidth="1"/>
    <col min="15" max="15" width="15.625" style="46" customWidth="1"/>
    <col min="16" max="16" width="4.875" style="46" customWidth="1"/>
    <col min="17" max="16384" width="10.875" style="46"/>
  </cols>
  <sheetData>
    <row r="1" spans="1:28" ht="21">
      <c r="A1" s="411" t="s">
        <v>53</v>
      </c>
    </row>
    <row r="2" spans="1:28" ht="17.100000000000001" thickBot="1">
      <c r="M2" s="506" t="s">
        <v>54</v>
      </c>
      <c r="N2" s="506"/>
      <c r="O2" s="506"/>
    </row>
    <row r="3" spans="1:28">
      <c r="A3" s="499" t="s">
        <v>55</v>
      </c>
      <c r="B3" s="469" t="s">
        <v>3</v>
      </c>
      <c r="C3" s="469" t="s">
        <v>56</v>
      </c>
      <c r="D3" s="471" t="s">
        <v>57</v>
      </c>
      <c r="E3" s="473" t="s">
        <v>58</v>
      </c>
      <c r="F3" s="475" t="s">
        <v>59</v>
      </c>
      <c r="G3" s="477" t="s">
        <v>58</v>
      </c>
      <c r="H3" s="479" t="s">
        <v>60</v>
      </c>
      <c r="I3" s="475" t="s">
        <v>61</v>
      </c>
      <c r="J3" s="477" t="s">
        <v>58</v>
      </c>
      <c r="K3" s="481" t="s">
        <v>62</v>
      </c>
      <c r="L3" s="504" t="s">
        <v>63</v>
      </c>
      <c r="M3" s="452" t="s">
        <v>9</v>
      </c>
      <c r="N3" s="452" t="s">
        <v>10</v>
      </c>
      <c r="O3" s="454" t="s">
        <v>11</v>
      </c>
    </row>
    <row r="4" spans="1:28">
      <c r="A4" s="500"/>
      <c r="B4" s="470"/>
      <c r="C4" s="470"/>
      <c r="D4" s="472"/>
      <c r="E4" s="474"/>
      <c r="F4" s="476"/>
      <c r="G4" s="478"/>
      <c r="H4" s="480"/>
      <c r="I4" s="476"/>
      <c r="J4" s="478"/>
      <c r="K4" s="482"/>
      <c r="L4" s="505"/>
      <c r="M4" s="453"/>
      <c r="N4" s="453"/>
      <c r="O4" s="455"/>
    </row>
    <row r="5" spans="1:28" ht="17.100000000000001">
      <c r="A5" s="489" t="s">
        <v>64</v>
      </c>
      <c r="B5" s="492" t="s">
        <v>18</v>
      </c>
      <c r="C5" s="47" t="s">
        <v>65</v>
      </c>
      <c r="D5" s="104">
        <v>0.9667</v>
      </c>
      <c r="E5" s="105">
        <v>2.0419999999999998</v>
      </c>
      <c r="F5" s="107">
        <v>14.933333333333334</v>
      </c>
      <c r="G5" s="327">
        <v>1.5356035397499308</v>
      </c>
      <c r="H5" s="102">
        <v>224</v>
      </c>
      <c r="I5" s="107">
        <v>14.4</v>
      </c>
      <c r="J5" s="327">
        <v>1.5442759985793859</v>
      </c>
      <c r="K5" s="328">
        <v>216</v>
      </c>
      <c r="L5" s="329">
        <f>L15+L25+L35</f>
        <v>125</v>
      </c>
      <c r="M5" s="501">
        <v>4.53E-2</v>
      </c>
      <c r="N5" s="21"/>
      <c r="O5" s="6" t="s">
        <v>32</v>
      </c>
    </row>
    <row r="6" spans="1:28">
      <c r="A6" s="490"/>
      <c r="B6" s="493"/>
      <c r="C6" s="53" t="s">
        <v>66</v>
      </c>
      <c r="D6" s="104">
        <v>0.73380000000000001</v>
      </c>
      <c r="E6" s="105">
        <v>6.8209999999999997</v>
      </c>
      <c r="F6" s="107">
        <v>7.6</v>
      </c>
      <c r="G6" s="327">
        <v>0.66302262215835006</v>
      </c>
      <c r="H6" s="102">
        <v>114</v>
      </c>
      <c r="I6" s="107">
        <v>5.6</v>
      </c>
      <c r="J6" s="327">
        <v>0.63994047342218452</v>
      </c>
      <c r="K6" s="328">
        <v>84</v>
      </c>
      <c r="L6" s="329">
        <f t="shared" ref="L6:L14" si="0">L16+L26+L36</f>
        <v>125</v>
      </c>
      <c r="M6" s="456"/>
      <c r="N6" s="11"/>
      <c r="O6" s="3"/>
      <c r="Q6" s="74"/>
    </row>
    <row r="7" spans="1:28">
      <c r="A7" s="490"/>
      <c r="B7" s="493"/>
      <c r="C7" s="254" t="s">
        <v>22</v>
      </c>
      <c r="D7" s="267">
        <v>0.86140000000000005</v>
      </c>
      <c r="E7" s="268">
        <v>4.827</v>
      </c>
      <c r="F7" s="269">
        <v>7.8666666666666663</v>
      </c>
      <c r="G7" s="330">
        <v>0.84146956274138496</v>
      </c>
      <c r="H7" s="270">
        <v>118</v>
      </c>
      <c r="I7" s="269">
        <v>6.7333333333333334</v>
      </c>
      <c r="J7" s="330">
        <v>0.81487815202045022</v>
      </c>
      <c r="K7" s="331">
        <v>101</v>
      </c>
      <c r="L7" s="332">
        <f t="shared" si="0"/>
        <v>125</v>
      </c>
      <c r="M7" s="457">
        <v>0.8831</v>
      </c>
      <c r="N7" s="220">
        <v>0.97150000000000003</v>
      </c>
      <c r="O7" s="271">
        <v>0.98260000000000003</v>
      </c>
      <c r="Q7" s="74"/>
    </row>
    <row r="8" spans="1:28" ht="17.100000000000001">
      <c r="A8" s="490"/>
      <c r="B8" s="493"/>
      <c r="C8" s="254" t="s">
        <v>67</v>
      </c>
      <c r="D8" s="267">
        <v>0.73780000000000001</v>
      </c>
      <c r="E8" s="268">
        <v>3.4430000000000001</v>
      </c>
      <c r="F8" s="269">
        <v>16.8</v>
      </c>
      <c r="G8" s="330">
        <v>0.90357064433117351</v>
      </c>
      <c r="H8" s="270">
        <v>252</v>
      </c>
      <c r="I8" s="269">
        <v>12.8</v>
      </c>
      <c r="J8" s="330">
        <v>0.81339236710037</v>
      </c>
      <c r="K8" s="331">
        <v>192</v>
      </c>
      <c r="L8" s="332">
        <f t="shared" si="0"/>
        <v>125</v>
      </c>
      <c r="M8" s="457"/>
      <c r="N8" s="220" t="s">
        <v>23</v>
      </c>
      <c r="O8" s="271" t="s">
        <v>20</v>
      </c>
      <c r="Q8" s="74"/>
    </row>
    <row r="9" spans="1:28">
      <c r="A9" s="490"/>
      <c r="B9" s="493"/>
      <c r="C9" s="54" t="s">
        <v>25</v>
      </c>
      <c r="D9" s="104">
        <v>0.77910000000000001</v>
      </c>
      <c r="E9" s="105">
        <v>4.8390000000000004</v>
      </c>
      <c r="F9" s="107">
        <v>6.6</v>
      </c>
      <c r="G9" s="327">
        <v>0.38887858159913002</v>
      </c>
      <c r="H9" s="102">
        <v>99</v>
      </c>
      <c r="I9" s="107">
        <v>4.9333333333333336</v>
      </c>
      <c r="J9" s="327">
        <v>0.35277900228475118</v>
      </c>
      <c r="K9" s="328">
        <v>74</v>
      </c>
      <c r="L9" s="329">
        <f t="shared" si="0"/>
        <v>125</v>
      </c>
      <c r="M9" s="456" t="s">
        <v>20</v>
      </c>
      <c r="N9" s="22">
        <v>0.23930000000000001</v>
      </c>
      <c r="O9" s="24" t="s">
        <v>23</v>
      </c>
      <c r="Q9" s="74"/>
    </row>
    <row r="10" spans="1:28">
      <c r="A10" s="490"/>
      <c r="B10" s="493"/>
      <c r="C10" s="54" t="s">
        <v>68</v>
      </c>
      <c r="D10" s="104">
        <v>0.3901</v>
      </c>
      <c r="E10" s="105">
        <v>8.0760000000000005</v>
      </c>
      <c r="F10" s="107">
        <v>6.4</v>
      </c>
      <c r="G10" s="327">
        <v>0.41331989225457488</v>
      </c>
      <c r="H10" s="102">
        <v>96</v>
      </c>
      <c r="I10" s="107">
        <v>3</v>
      </c>
      <c r="J10" s="327">
        <v>0.50079302190990116</v>
      </c>
      <c r="K10" s="328">
        <v>45</v>
      </c>
      <c r="L10" s="329">
        <f t="shared" si="0"/>
        <v>125</v>
      </c>
      <c r="M10" s="456"/>
      <c r="N10" s="22">
        <v>2.0000000000000001E-4</v>
      </c>
      <c r="O10" s="24" t="s">
        <v>23</v>
      </c>
      <c r="Q10" s="74"/>
    </row>
    <row r="11" spans="1:28" ht="15.75" customHeight="1">
      <c r="A11" s="490"/>
      <c r="B11" s="493"/>
      <c r="C11" s="254" t="s">
        <v>69</v>
      </c>
      <c r="D11" s="267">
        <v>0.7611</v>
      </c>
      <c r="E11" s="268">
        <v>7.9809999999999999</v>
      </c>
      <c r="F11" s="269">
        <v>3.4</v>
      </c>
      <c r="G11" s="330">
        <v>0.37722263819594259</v>
      </c>
      <c r="H11" s="270">
        <v>51</v>
      </c>
      <c r="I11" s="269">
        <v>2.5333333333333332</v>
      </c>
      <c r="J11" s="330">
        <v>0.35150945541067286</v>
      </c>
      <c r="K11" s="331">
        <v>38</v>
      </c>
      <c r="L11" s="332">
        <f t="shared" si="0"/>
        <v>125</v>
      </c>
      <c r="M11" s="457" t="s">
        <v>20</v>
      </c>
      <c r="N11" s="220">
        <v>0.13020000000000001</v>
      </c>
      <c r="O11" s="272"/>
      <c r="Q11" s="74"/>
      <c r="R11" s="152"/>
      <c r="S11" s="123"/>
      <c r="T11" s="123"/>
      <c r="U11" s="123"/>
      <c r="V11" s="123"/>
      <c r="W11" s="123"/>
      <c r="X11" s="123"/>
      <c r="Y11" s="123"/>
      <c r="Z11" s="123"/>
      <c r="AA11" s="123"/>
      <c r="AB11" s="123"/>
    </row>
    <row r="12" spans="1:28" ht="15.95" customHeight="1">
      <c r="A12" s="490"/>
      <c r="B12" s="493"/>
      <c r="C12" s="254" t="s">
        <v>70</v>
      </c>
      <c r="D12" s="267">
        <v>0.3332</v>
      </c>
      <c r="E12" s="268">
        <v>4.4160000000000004</v>
      </c>
      <c r="F12" s="269">
        <v>6.4</v>
      </c>
      <c r="G12" s="330">
        <v>0.30079260375911915</v>
      </c>
      <c r="H12" s="270">
        <v>96</v>
      </c>
      <c r="I12" s="269">
        <v>2.4</v>
      </c>
      <c r="J12" s="330">
        <v>0.30079260375911915</v>
      </c>
      <c r="K12" s="331">
        <v>36</v>
      </c>
      <c r="L12" s="332">
        <f t="shared" si="0"/>
        <v>125</v>
      </c>
      <c r="M12" s="457"/>
      <c r="N12" s="220" t="s">
        <v>20</v>
      </c>
      <c r="O12" s="273"/>
      <c r="Q12" s="74"/>
      <c r="R12" s="152"/>
      <c r="S12" s="123"/>
      <c r="T12" s="123"/>
      <c r="U12" s="123"/>
      <c r="V12" s="123"/>
      <c r="W12" s="123"/>
      <c r="X12" s="123"/>
      <c r="Y12" s="123"/>
      <c r="Z12" s="123"/>
      <c r="AA12" s="123"/>
      <c r="AB12" s="123"/>
    </row>
    <row r="13" spans="1:28">
      <c r="A13" s="490"/>
      <c r="B13" s="493"/>
      <c r="C13" s="54" t="s">
        <v>71</v>
      </c>
      <c r="D13" s="104">
        <v>0.69069999999999998</v>
      </c>
      <c r="E13" s="105">
        <v>3.032</v>
      </c>
      <c r="F13" s="107">
        <v>32.6</v>
      </c>
      <c r="G13" s="327">
        <v>0.85423110457154883</v>
      </c>
      <c r="H13" s="102">
        <v>489</v>
      </c>
      <c r="I13" s="107">
        <v>23.333333333333332</v>
      </c>
      <c r="J13" s="327">
        <v>0.86441360722384597</v>
      </c>
      <c r="K13" s="328">
        <v>350</v>
      </c>
      <c r="L13" s="329">
        <f t="shared" si="0"/>
        <v>125</v>
      </c>
      <c r="M13" s="456">
        <v>2E-3</v>
      </c>
      <c r="N13" s="82">
        <v>6.7000000000000002E-3</v>
      </c>
      <c r="O13" s="237"/>
      <c r="R13" s="152"/>
      <c r="S13" s="123"/>
      <c r="T13" s="123"/>
      <c r="U13" s="123"/>
      <c r="V13" s="123"/>
      <c r="W13" s="123"/>
      <c r="X13" s="123"/>
      <c r="Y13" s="123"/>
      <c r="Z13" s="123"/>
      <c r="AA13" s="123"/>
      <c r="AB13" s="123"/>
    </row>
    <row r="14" spans="1:28" ht="15.95" customHeight="1">
      <c r="A14" s="490"/>
      <c r="B14" s="432"/>
      <c r="C14" s="55" t="s">
        <v>72</v>
      </c>
      <c r="D14" s="104">
        <v>0.39049999999999996</v>
      </c>
      <c r="E14" s="105">
        <v>3.8220000000000001</v>
      </c>
      <c r="F14" s="107">
        <v>25.6</v>
      </c>
      <c r="G14" s="327">
        <v>0.69189611799405137</v>
      </c>
      <c r="H14" s="102">
        <v>384</v>
      </c>
      <c r="I14" s="107">
        <v>10.733333333333333</v>
      </c>
      <c r="J14" s="327">
        <v>0.65632319031024045</v>
      </c>
      <c r="K14" s="328">
        <v>161</v>
      </c>
      <c r="L14" s="329">
        <f t="shared" si="0"/>
        <v>125</v>
      </c>
      <c r="M14" s="502"/>
      <c r="N14" s="238">
        <v>2.0000000000000001E-4</v>
      </c>
      <c r="O14" s="239"/>
      <c r="Q14" s="74"/>
    </row>
    <row r="15" spans="1:28" ht="15.95" customHeight="1">
      <c r="A15" s="490"/>
      <c r="B15" s="485" t="s">
        <v>73</v>
      </c>
      <c r="C15" s="47" t="s">
        <v>65</v>
      </c>
      <c r="D15" s="62">
        <v>0.94880952380952399</v>
      </c>
      <c r="E15" s="63">
        <v>3.8983162021474955</v>
      </c>
      <c r="F15" s="64">
        <v>37.200000000000003</v>
      </c>
      <c r="G15" s="65">
        <v>2.1411232104086251</v>
      </c>
      <c r="H15" s="71">
        <v>186</v>
      </c>
      <c r="I15" s="64">
        <v>35.799999999999997</v>
      </c>
      <c r="J15" s="72">
        <v>2.2143513622068345</v>
      </c>
      <c r="K15" s="73">
        <v>179</v>
      </c>
      <c r="L15" s="333">
        <v>25</v>
      </c>
      <c r="M15" s="52"/>
      <c r="N15" s="52"/>
      <c r="Q15" s="74"/>
    </row>
    <row r="16" spans="1:28">
      <c r="A16" s="490"/>
      <c r="B16" s="486"/>
      <c r="C16" s="53" t="s">
        <v>66</v>
      </c>
      <c r="D16" s="48">
        <v>0.79841269841269846</v>
      </c>
      <c r="E16" s="49">
        <v>6.4638270145250249</v>
      </c>
      <c r="F16" s="50">
        <v>11.2</v>
      </c>
      <c r="G16" s="334">
        <v>1.1664965862420198</v>
      </c>
      <c r="H16" s="51">
        <v>56</v>
      </c>
      <c r="I16" s="50">
        <v>8.6</v>
      </c>
      <c r="J16" s="334">
        <v>1.0922560394952978</v>
      </c>
      <c r="K16" s="52">
        <v>43</v>
      </c>
      <c r="L16" s="335">
        <v>25</v>
      </c>
      <c r="M16" s="52"/>
      <c r="N16" s="52"/>
    </row>
    <row r="17" spans="1:19">
      <c r="A17" s="490"/>
      <c r="B17" s="486"/>
      <c r="C17" s="54" t="s">
        <v>22</v>
      </c>
      <c r="D17" s="48">
        <v>0.70857142857142852</v>
      </c>
      <c r="E17" s="49">
        <v>13.266200039652032</v>
      </c>
      <c r="F17" s="50">
        <v>8.1999999999999993</v>
      </c>
      <c r="G17" s="334">
        <v>1.3038404810405297</v>
      </c>
      <c r="H17" s="51">
        <v>41</v>
      </c>
      <c r="I17" s="50">
        <v>6.2</v>
      </c>
      <c r="J17" s="336">
        <v>1.2788603797787084</v>
      </c>
      <c r="K17" s="52">
        <v>31</v>
      </c>
      <c r="L17" s="335">
        <v>25</v>
      </c>
      <c r="M17" s="52"/>
      <c r="N17" s="52"/>
      <c r="R17" s="152"/>
      <c r="S17" s="152"/>
    </row>
    <row r="18" spans="1:19">
      <c r="A18" s="490"/>
      <c r="B18" s="486"/>
      <c r="C18" s="54" t="s">
        <v>67</v>
      </c>
      <c r="D18" s="48">
        <v>0.79167194616111014</v>
      </c>
      <c r="E18" s="49">
        <v>3.8578478352238252</v>
      </c>
      <c r="F18" s="50">
        <v>30.4</v>
      </c>
      <c r="G18" s="334">
        <v>0.68967955945992909</v>
      </c>
      <c r="H18" s="51">
        <v>152</v>
      </c>
      <c r="I18" s="50">
        <v>24.2</v>
      </c>
      <c r="J18" s="334">
        <v>0.72556617960854264</v>
      </c>
      <c r="K18" s="52">
        <v>121</v>
      </c>
      <c r="L18" s="335">
        <v>25</v>
      </c>
      <c r="M18" s="52"/>
      <c r="N18" s="52"/>
      <c r="R18" s="123"/>
      <c r="S18" s="123"/>
    </row>
    <row r="19" spans="1:19">
      <c r="A19" s="490"/>
      <c r="B19" s="486"/>
      <c r="C19" s="54" t="s">
        <v>25</v>
      </c>
      <c r="D19" s="48">
        <v>0.78666666666666663</v>
      </c>
      <c r="E19" s="49">
        <v>9.9148920692946838</v>
      </c>
      <c r="F19" s="50">
        <v>5</v>
      </c>
      <c r="G19" s="334">
        <v>0.46904157598234297</v>
      </c>
      <c r="H19" s="51">
        <v>25</v>
      </c>
      <c r="I19" s="50">
        <v>0</v>
      </c>
      <c r="J19" s="334">
        <v>0.34027852368936023</v>
      </c>
      <c r="K19" s="52">
        <v>19</v>
      </c>
      <c r="L19" s="335">
        <v>25</v>
      </c>
      <c r="M19" s="52"/>
      <c r="N19" s="52"/>
      <c r="R19" s="123"/>
      <c r="S19" s="123"/>
    </row>
    <row r="20" spans="1:19">
      <c r="A20" s="490"/>
      <c r="B20" s="486"/>
      <c r="C20" s="54" t="s">
        <v>68</v>
      </c>
      <c r="D20" s="48">
        <v>0.41861471861471855</v>
      </c>
      <c r="E20" s="49">
        <v>18.695965339161067</v>
      </c>
      <c r="F20" s="50">
        <v>5.2</v>
      </c>
      <c r="G20" s="334">
        <v>0.73902222304464316</v>
      </c>
      <c r="H20" s="51">
        <v>26</v>
      </c>
      <c r="I20" s="50">
        <v>2.6</v>
      </c>
      <c r="J20" s="334">
        <v>0.74935870018200335</v>
      </c>
      <c r="K20" s="52">
        <v>13</v>
      </c>
      <c r="L20" s="335">
        <v>25</v>
      </c>
      <c r="M20" s="52"/>
      <c r="N20" s="52"/>
      <c r="R20" s="123"/>
      <c r="S20" s="123"/>
    </row>
    <row r="21" spans="1:19">
      <c r="A21" s="490"/>
      <c r="B21" s="486"/>
      <c r="C21" s="54" t="s">
        <v>69</v>
      </c>
      <c r="D21" s="48">
        <v>0.82</v>
      </c>
      <c r="E21" s="49">
        <v>12.297134308249305</v>
      </c>
      <c r="F21" s="50">
        <v>4.8</v>
      </c>
      <c r="G21" s="334">
        <v>0.83416625041614667</v>
      </c>
      <c r="H21" s="51">
        <v>24</v>
      </c>
      <c r="I21" s="50">
        <v>3.6</v>
      </c>
      <c r="J21" s="334">
        <v>0.75645371452734789</v>
      </c>
      <c r="K21" s="52">
        <v>18</v>
      </c>
      <c r="L21" s="335">
        <v>25</v>
      </c>
      <c r="M21" s="52"/>
      <c r="N21" s="52"/>
      <c r="R21" s="123"/>
      <c r="S21" s="123"/>
    </row>
    <row r="22" spans="1:19">
      <c r="A22" s="490"/>
      <c r="B22" s="486"/>
      <c r="C22" s="54" t="s">
        <v>70</v>
      </c>
      <c r="D22" s="48">
        <v>0.32999999999999996</v>
      </c>
      <c r="E22" s="49">
        <v>16.422453217986945</v>
      </c>
      <c r="F22" s="50">
        <v>5</v>
      </c>
      <c r="G22" s="334">
        <v>0.59160797830996159</v>
      </c>
      <c r="H22" s="51">
        <v>25</v>
      </c>
      <c r="I22" s="50">
        <v>2</v>
      </c>
      <c r="J22" s="334">
        <v>0.59160797830996159</v>
      </c>
      <c r="K22" s="52">
        <v>10</v>
      </c>
      <c r="L22" s="335">
        <v>25</v>
      </c>
      <c r="M22" s="52"/>
      <c r="N22" s="52"/>
      <c r="R22" s="123"/>
      <c r="S22" s="123"/>
    </row>
    <row r="23" spans="1:19">
      <c r="A23" s="490"/>
      <c r="B23" s="486"/>
      <c r="C23" s="54" t="s">
        <v>71</v>
      </c>
      <c r="D23" s="48">
        <v>0.64369605928005535</v>
      </c>
      <c r="E23" s="49">
        <v>7.4351258410843277</v>
      </c>
      <c r="F23" s="50">
        <v>34</v>
      </c>
      <c r="G23" s="334">
        <v>0.85405606648854271</v>
      </c>
      <c r="H23" s="51">
        <v>170</v>
      </c>
      <c r="I23" s="50">
        <v>23</v>
      </c>
      <c r="J23" s="336">
        <v>0.96684156338856897</v>
      </c>
      <c r="K23" s="52">
        <v>115</v>
      </c>
      <c r="L23" s="335">
        <v>25</v>
      </c>
      <c r="M23" s="52"/>
      <c r="N23" s="52"/>
      <c r="R23" s="123"/>
      <c r="S23" s="123"/>
    </row>
    <row r="24" spans="1:19">
      <c r="A24" s="490"/>
      <c r="B24" s="487"/>
      <c r="C24" s="55" t="s">
        <v>72</v>
      </c>
      <c r="D24" s="56">
        <v>0.47297169704002001</v>
      </c>
      <c r="E24" s="57">
        <v>3.3890261358808962</v>
      </c>
      <c r="F24" s="58">
        <v>24.2</v>
      </c>
      <c r="G24" s="59">
        <v>1.3566487635967517</v>
      </c>
      <c r="H24" s="60">
        <v>121</v>
      </c>
      <c r="I24" s="58">
        <v>11.8</v>
      </c>
      <c r="J24" s="59">
        <v>1.0471915629394295</v>
      </c>
      <c r="K24" s="61">
        <v>59</v>
      </c>
      <c r="L24" s="337">
        <v>25</v>
      </c>
      <c r="M24" s="52"/>
      <c r="N24" s="52"/>
      <c r="R24" s="123"/>
      <c r="S24" s="123"/>
    </row>
    <row r="25" spans="1:19">
      <c r="A25" s="490"/>
      <c r="B25" s="485" t="s">
        <v>74</v>
      </c>
      <c r="C25" s="47" t="s">
        <v>65</v>
      </c>
      <c r="D25" s="62">
        <v>1</v>
      </c>
      <c r="E25" s="63">
        <v>0</v>
      </c>
      <c r="F25" s="64">
        <v>5.6</v>
      </c>
      <c r="G25" s="65">
        <v>1.4242792663559447</v>
      </c>
      <c r="H25" s="66">
        <v>28</v>
      </c>
      <c r="I25" s="67">
        <v>5.6</v>
      </c>
      <c r="J25" s="65">
        <v>1.4242792663559447</v>
      </c>
      <c r="K25" s="65">
        <v>28</v>
      </c>
      <c r="L25" s="333">
        <v>50</v>
      </c>
      <c r="M25" s="52"/>
      <c r="N25" s="52"/>
      <c r="R25" s="123"/>
      <c r="S25" s="123"/>
    </row>
    <row r="26" spans="1:19">
      <c r="A26" s="490"/>
      <c r="B26" s="486"/>
      <c r="C26" s="53" t="s">
        <v>66</v>
      </c>
      <c r="D26" s="48">
        <v>0.78023809523809518</v>
      </c>
      <c r="E26" s="49">
        <v>6.578024639910188</v>
      </c>
      <c r="F26" s="50">
        <v>7.6</v>
      </c>
      <c r="G26" s="334">
        <v>1.2855471904785793</v>
      </c>
      <c r="H26" s="68">
        <v>38</v>
      </c>
      <c r="I26" s="50">
        <v>5.8</v>
      </c>
      <c r="J26" s="334">
        <v>1.1991376211606233</v>
      </c>
      <c r="K26" s="334">
        <v>29</v>
      </c>
      <c r="L26" s="335">
        <v>50</v>
      </c>
      <c r="M26" s="52"/>
      <c r="N26" s="52"/>
      <c r="R26" s="123"/>
      <c r="S26" s="123"/>
    </row>
    <row r="27" spans="1:19">
      <c r="A27" s="490"/>
      <c r="B27" s="486"/>
      <c r="C27" s="54" t="s">
        <v>22</v>
      </c>
      <c r="D27" s="48">
        <v>0.90901960784313718</v>
      </c>
      <c r="E27" s="49">
        <v>4.1337686268538771</v>
      </c>
      <c r="F27" s="50">
        <v>10.8</v>
      </c>
      <c r="G27" s="334">
        <v>1.8594104999723453</v>
      </c>
      <c r="H27" s="68">
        <v>54</v>
      </c>
      <c r="I27" s="69">
        <v>9.6</v>
      </c>
      <c r="J27" s="334">
        <v>1.7987264012813811</v>
      </c>
      <c r="K27" s="334">
        <v>48</v>
      </c>
      <c r="L27" s="335">
        <v>50</v>
      </c>
      <c r="M27" s="52"/>
      <c r="N27" s="52"/>
      <c r="R27" s="123"/>
      <c r="S27" s="123"/>
    </row>
    <row r="28" spans="1:19">
      <c r="A28" s="490"/>
      <c r="B28" s="486"/>
      <c r="C28" s="54" t="s">
        <v>67</v>
      </c>
      <c r="D28" s="48">
        <v>0.72847399829497017</v>
      </c>
      <c r="E28" s="49">
        <v>8.5030617538951407</v>
      </c>
      <c r="F28" s="50">
        <v>16.399999999999999</v>
      </c>
      <c r="G28" s="334">
        <v>1.5511600694240455</v>
      </c>
      <c r="H28" s="68">
        <v>82</v>
      </c>
      <c r="I28" s="50">
        <v>11.6</v>
      </c>
      <c r="J28" s="334">
        <v>1.2127199409477911</v>
      </c>
      <c r="K28" s="334">
        <v>58</v>
      </c>
      <c r="L28" s="335">
        <v>50</v>
      </c>
      <c r="M28" s="52"/>
      <c r="N28" s="52"/>
    </row>
    <row r="29" spans="1:19">
      <c r="A29" s="490"/>
      <c r="B29" s="486"/>
      <c r="C29" s="54" t="s">
        <v>25</v>
      </c>
      <c r="D29" s="48">
        <v>0.90227272727272734</v>
      </c>
      <c r="E29" s="49">
        <v>7.0747192801242713</v>
      </c>
      <c r="F29" s="50">
        <v>7.2</v>
      </c>
      <c r="G29" s="334">
        <v>1.0096754153907306</v>
      </c>
      <c r="H29" s="68">
        <v>36</v>
      </c>
      <c r="I29" s="50">
        <v>0</v>
      </c>
      <c r="J29" s="334">
        <v>0.8850612031567836</v>
      </c>
      <c r="K29" s="334">
        <v>30</v>
      </c>
      <c r="L29" s="335">
        <v>50</v>
      </c>
      <c r="M29" s="52"/>
      <c r="N29" s="52"/>
    </row>
    <row r="30" spans="1:19">
      <c r="A30" s="490"/>
      <c r="B30" s="486"/>
      <c r="C30" s="54" t="s">
        <v>68</v>
      </c>
      <c r="D30" s="48">
        <v>0.37939393939393939</v>
      </c>
      <c r="E30" s="49">
        <v>9.7119439306847362</v>
      </c>
      <c r="F30" s="50">
        <v>6.6</v>
      </c>
      <c r="G30" s="334">
        <v>0.55867809346815456</v>
      </c>
      <c r="H30" s="68">
        <v>33</v>
      </c>
      <c r="I30" s="50">
        <v>2.4</v>
      </c>
      <c r="J30" s="334">
        <v>0.3872983346207417</v>
      </c>
      <c r="K30" s="334">
        <v>12</v>
      </c>
      <c r="L30" s="335">
        <v>50</v>
      </c>
      <c r="M30" s="52"/>
      <c r="N30" s="52"/>
    </row>
    <row r="31" spans="1:19">
      <c r="A31" s="490"/>
      <c r="B31" s="486"/>
      <c r="C31" s="54" t="s">
        <v>69</v>
      </c>
      <c r="D31" s="48">
        <v>0.83000000000000007</v>
      </c>
      <c r="E31" s="49">
        <v>11.789826122551586</v>
      </c>
      <c r="F31" s="50">
        <v>3.4</v>
      </c>
      <c r="G31" s="334">
        <v>0.44058784261350603</v>
      </c>
      <c r="H31" s="68">
        <v>17</v>
      </c>
      <c r="I31" s="50">
        <v>2.6</v>
      </c>
      <c r="J31" s="334">
        <v>0.42062224967668677</v>
      </c>
      <c r="K31" s="334">
        <v>13</v>
      </c>
      <c r="L31" s="335">
        <v>50</v>
      </c>
      <c r="M31" s="52"/>
      <c r="N31" s="52"/>
    </row>
    <row r="32" spans="1:19">
      <c r="A32" s="490"/>
      <c r="B32" s="486"/>
      <c r="C32" s="54" t="s">
        <v>70</v>
      </c>
      <c r="D32" s="48">
        <v>0.30424242424242431</v>
      </c>
      <c r="E32" s="49">
        <v>8.363773604495421</v>
      </c>
      <c r="F32" s="50">
        <v>7.2</v>
      </c>
      <c r="G32" s="334">
        <v>0.63850787598298886</v>
      </c>
      <c r="H32" s="68">
        <v>36</v>
      </c>
      <c r="I32" s="50">
        <v>2.6</v>
      </c>
      <c r="J32" s="334">
        <v>0.63850787598298886</v>
      </c>
      <c r="K32" s="334">
        <v>13</v>
      </c>
      <c r="L32" s="335">
        <v>50</v>
      </c>
      <c r="M32" s="52"/>
      <c r="N32" s="52"/>
    </row>
    <row r="33" spans="1:15">
      <c r="A33" s="490"/>
      <c r="B33" s="486"/>
      <c r="C33" s="54" t="s">
        <v>71</v>
      </c>
      <c r="D33" s="48">
        <v>0.74617376775271504</v>
      </c>
      <c r="E33" s="49">
        <v>4.5026770631469928</v>
      </c>
      <c r="F33" s="50">
        <v>40.6</v>
      </c>
      <c r="G33" s="334">
        <v>1.9070778203334764</v>
      </c>
      <c r="H33" s="68">
        <v>203</v>
      </c>
      <c r="I33" s="69">
        <v>31.4</v>
      </c>
      <c r="J33" s="334">
        <v>1.8473599685776414</v>
      </c>
      <c r="K33" s="334">
        <v>157</v>
      </c>
      <c r="L33" s="335">
        <v>50</v>
      </c>
      <c r="M33" s="52"/>
      <c r="N33" s="52"/>
    </row>
    <row r="34" spans="1:15">
      <c r="A34" s="490"/>
      <c r="B34" s="487"/>
      <c r="C34" s="55" t="s">
        <v>72</v>
      </c>
      <c r="D34" s="56">
        <v>0.30650800812091139</v>
      </c>
      <c r="E34" s="57">
        <v>9.4243651841592992</v>
      </c>
      <c r="F34" s="58">
        <v>29.4</v>
      </c>
      <c r="G34" s="59">
        <v>1.2172233373794739</v>
      </c>
      <c r="H34" s="70">
        <v>147</v>
      </c>
      <c r="I34" s="58">
        <v>11</v>
      </c>
      <c r="J34" s="59">
        <v>1.6376257758774382</v>
      </c>
      <c r="K34" s="59">
        <v>55</v>
      </c>
      <c r="L34" s="337">
        <v>50</v>
      </c>
      <c r="M34" s="52"/>
      <c r="N34" s="52"/>
    </row>
    <row r="35" spans="1:15">
      <c r="A35" s="490"/>
      <c r="B35" s="485" t="s">
        <v>75</v>
      </c>
      <c r="C35" s="47" t="s">
        <v>65</v>
      </c>
      <c r="D35" s="62">
        <v>0.95</v>
      </c>
      <c r="E35" s="63">
        <v>4.9999999999999911</v>
      </c>
      <c r="F35" s="64">
        <v>2</v>
      </c>
      <c r="G35" s="65">
        <v>0.38729833462074165</v>
      </c>
      <c r="H35" s="71">
        <v>10</v>
      </c>
      <c r="I35" s="64">
        <v>1.8</v>
      </c>
      <c r="J35" s="72">
        <v>0.27888667551135854</v>
      </c>
      <c r="K35" s="73">
        <v>9</v>
      </c>
      <c r="L35" s="333">
        <v>50</v>
      </c>
      <c r="M35" s="52"/>
      <c r="N35" s="52"/>
    </row>
    <row r="36" spans="1:15">
      <c r="A36" s="490"/>
      <c r="B36" s="486"/>
      <c r="C36" s="53" t="s">
        <v>66</v>
      </c>
      <c r="D36" s="48">
        <v>0.62285714285714289</v>
      </c>
      <c r="E36" s="49">
        <v>19.110847437932165</v>
      </c>
      <c r="F36" s="50">
        <v>4</v>
      </c>
      <c r="G36" s="334">
        <v>0.44721359549995793</v>
      </c>
      <c r="H36" s="51">
        <v>20</v>
      </c>
      <c r="I36" s="50">
        <v>2.4</v>
      </c>
      <c r="J36" s="334">
        <v>0.52440442408507582</v>
      </c>
      <c r="K36" s="52">
        <v>12</v>
      </c>
      <c r="L36" s="335">
        <v>50</v>
      </c>
      <c r="M36" s="52"/>
      <c r="N36" s="52"/>
    </row>
    <row r="37" spans="1:15">
      <c r="A37" s="490"/>
      <c r="B37" s="486"/>
      <c r="C37" s="54" t="s">
        <v>22</v>
      </c>
      <c r="D37" s="48">
        <v>0.96666666666666679</v>
      </c>
      <c r="E37" s="49">
        <v>3.3333333333333326</v>
      </c>
      <c r="F37" s="50">
        <v>4.5999999999999996</v>
      </c>
      <c r="G37" s="334">
        <v>0.71627053426821186</v>
      </c>
      <c r="H37" s="51">
        <v>23</v>
      </c>
      <c r="I37" s="50">
        <v>4.4000000000000004</v>
      </c>
      <c r="J37" s="336">
        <v>0.71668428449099086</v>
      </c>
      <c r="K37" s="52">
        <v>22</v>
      </c>
      <c r="L37" s="335">
        <v>50</v>
      </c>
      <c r="M37" s="52"/>
      <c r="N37" s="52"/>
    </row>
    <row r="38" spans="1:15">
      <c r="A38" s="490"/>
      <c r="B38" s="486"/>
      <c r="C38" s="54" t="s">
        <v>67</v>
      </c>
      <c r="D38" s="48">
        <v>0.69333333333333325</v>
      </c>
      <c r="E38" s="49">
        <v>5.2862505090512446</v>
      </c>
      <c r="F38" s="50">
        <v>3.6</v>
      </c>
      <c r="G38" s="334">
        <v>0.26874192494328508</v>
      </c>
      <c r="H38" s="51">
        <v>18</v>
      </c>
      <c r="I38" s="50">
        <v>2.6</v>
      </c>
      <c r="J38" s="334">
        <v>0.31622776601683805</v>
      </c>
      <c r="K38" s="52">
        <v>13</v>
      </c>
      <c r="L38" s="335">
        <v>50</v>
      </c>
      <c r="M38" s="52"/>
      <c r="N38" s="52"/>
    </row>
    <row r="39" spans="1:15">
      <c r="A39" s="490"/>
      <c r="B39" s="486"/>
      <c r="C39" s="54" t="s">
        <v>25</v>
      </c>
      <c r="D39" s="48">
        <v>0.62301587301587302</v>
      </c>
      <c r="E39" s="49">
        <v>6.4574113037485645</v>
      </c>
      <c r="F39" s="50">
        <v>7.6</v>
      </c>
      <c r="G39" s="334">
        <v>0.37346175736014292</v>
      </c>
      <c r="H39" s="51">
        <v>38</v>
      </c>
      <c r="I39" s="50">
        <v>0</v>
      </c>
      <c r="J39" s="334">
        <v>0.37416573867739411</v>
      </c>
      <c r="K39" s="52">
        <v>25</v>
      </c>
      <c r="L39" s="335">
        <v>50</v>
      </c>
      <c r="M39" s="52"/>
      <c r="N39" s="52"/>
    </row>
    <row r="40" spans="1:15">
      <c r="A40" s="490"/>
      <c r="B40" s="486"/>
      <c r="C40" s="54" t="s">
        <v>68</v>
      </c>
      <c r="D40" s="48">
        <v>0.40555555555555556</v>
      </c>
      <c r="E40" s="49">
        <v>23.596400646217006</v>
      </c>
      <c r="F40" s="50">
        <v>7.4</v>
      </c>
      <c r="G40" s="334">
        <v>0.89744381740887014</v>
      </c>
      <c r="H40" s="51">
        <v>37</v>
      </c>
      <c r="I40" s="50">
        <v>4</v>
      </c>
      <c r="J40" s="334">
        <v>1.1937336386313322</v>
      </c>
      <c r="K40" s="52">
        <v>20</v>
      </c>
      <c r="L40" s="335">
        <v>50</v>
      </c>
      <c r="M40" s="52"/>
      <c r="N40" s="52"/>
    </row>
    <row r="41" spans="1:15">
      <c r="A41" s="490"/>
      <c r="B41" s="486"/>
      <c r="C41" s="54" t="s">
        <v>69</v>
      </c>
      <c r="D41" s="48">
        <v>0.6333333333333333</v>
      </c>
      <c r="E41" s="49">
        <v>18.559214542766743</v>
      </c>
      <c r="F41" s="50">
        <v>2</v>
      </c>
      <c r="G41" s="334">
        <v>0.22360679774997896</v>
      </c>
      <c r="H41" s="51">
        <v>10</v>
      </c>
      <c r="I41" s="50">
        <v>1.4</v>
      </c>
      <c r="J41" s="334">
        <v>0.33806170189140655</v>
      </c>
      <c r="K41" s="52">
        <v>7</v>
      </c>
      <c r="L41" s="335">
        <v>50</v>
      </c>
      <c r="M41" s="52"/>
      <c r="N41" s="52"/>
    </row>
    <row r="42" spans="1:15">
      <c r="A42" s="490"/>
      <c r="B42" s="486"/>
      <c r="C42" s="54" t="s">
        <v>70</v>
      </c>
      <c r="D42" s="48">
        <v>0.36547619047619045</v>
      </c>
      <c r="E42" s="49">
        <v>6.4098050599865761</v>
      </c>
      <c r="F42" s="50">
        <v>7</v>
      </c>
      <c r="G42" s="334">
        <v>0.42062224967668677</v>
      </c>
      <c r="H42" s="51">
        <v>35</v>
      </c>
      <c r="I42" s="50">
        <v>2.6</v>
      </c>
      <c r="J42" s="334">
        <v>0.42062224967668677</v>
      </c>
      <c r="K42" s="52">
        <v>13</v>
      </c>
      <c r="L42" s="335">
        <v>50</v>
      </c>
      <c r="M42" s="52"/>
      <c r="N42" s="52"/>
    </row>
    <row r="43" spans="1:15">
      <c r="A43" s="490"/>
      <c r="B43" s="486"/>
      <c r="C43" s="54" t="s">
        <v>71</v>
      </c>
      <c r="D43" s="48">
        <v>0.68228867623604472</v>
      </c>
      <c r="E43" s="49">
        <v>5.2235652554218959</v>
      </c>
      <c r="F43" s="50">
        <v>23.2</v>
      </c>
      <c r="G43" s="334">
        <v>1.2922180877107767</v>
      </c>
      <c r="H43" s="51">
        <v>116</v>
      </c>
      <c r="I43" s="50">
        <v>16.8</v>
      </c>
      <c r="J43" s="336">
        <v>1.1912378515844848</v>
      </c>
      <c r="K43" s="52">
        <v>84</v>
      </c>
      <c r="L43" s="335">
        <v>50</v>
      </c>
      <c r="M43" s="52"/>
      <c r="N43" s="52"/>
    </row>
    <row r="44" spans="1:15" ht="17.100000000000001" thickBot="1">
      <c r="A44" s="491"/>
      <c r="B44" s="488"/>
      <c r="C44" s="338" t="s">
        <v>72</v>
      </c>
      <c r="D44" s="339">
        <v>0.39197834224301842</v>
      </c>
      <c r="E44" s="340">
        <v>4.9444438788278706</v>
      </c>
      <c r="F44" s="341">
        <v>23.2</v>
      </c>
      <c r="G44" s="342">
        <v>1.2289608730900294</v>
      </c>
      <c r="H44" s="343">
        <v>116</v>
      </c>
      <c r="I44" s="341">
        <v>8.6</v>
      </c>
      <c r="J44" s="342">
        <v>0.78206643386399355</v>
      </c>
      <c r="K44" s="344">
        <v>43</v>
      </c>
      <c r="L44" s="345">
        <v>50</v>
      </c>
      <c r="M44" s="506" t="s">
        <v>54</v>
      </c>
      <c r="N44" s="506"/>
      <c r="O44" s="506"/>
    </row>
    <row r="45" spans="1:15">
      <c r="A45" s="499" t="s">
        <v>55</v>
      </c>
      <c r="B45" s="497" t="s">
        <v>3</v>
      </c>
      <c r="C45" s="483" t="s">
        <v>56</v>
      </c>
      <c r="D45" s="471" t="s">
        <v>76</v>
      </c>
      <c r="E45" s="473" t="s">
        <v>58</v>
      </c>
      <c r="F45" s="475" t="s">
        <v>59</v>
      </c>
      <c r="G45" s="477" t="s">
        <v>58</v>
      </c>
      <c r="H45" s="479" t="s">
        <v>60</v>
      </c>
      <c r="I45" s="481" t="s">
        <v>61</v>
      </c>
      <c r="J45" s="477" t="s">
        <v>58</v>
      </c>
      <c r="K45" s="481" t="s">
        <v>62</v>
      </c>
      <c r="L45" s="504" t="s">
        <v>63</v>
      </c>
      <c r="M45" s="452" t="s">
        <v>9</v>
      </c>
      <c r="N45" s="452" t="s">
        <v>10</v>
      </c>
      <c r="O45" s="454" t="s">
        <v>11</v>
      </c>
    </row>
    <row r="46" spans="1:15">
      <c r="A46" s="500"/>
      <c r="B46" s="498"/>
      <c r="C46" s="484"/>
      <c r="D46" s="472"/>
      <c r="E46" s="474"/>
      <c r="F46" s="476"/>
      <c r="G46" s="478"/>
      <c r="H46" s="480"/>
      <c r="I46" s="482"/>
      <c r="J46" s="478"/>
      <c r="K46" s="482"/>
      <c r="L46" s="505"/>
      <c r="M46" s="453"/>
      <c r="N46" s="453"/>
      <c r="O46" s="455"/>
    </row>
    <row r="47" spans="1:15">
      <c r="A47" s="489" t="s">
        <v>77</v>
      </c>
      <c r="B47" s="494" t="s">
        <v>18</v>
      </c>
      <c r="C47" s="47" t="s">
        <v>65</v>
      </c>
      <c r="D47" s="104">
        <v>0.95730000000000004</v>
      </c>
      <c r="E47" s="68">
        <v>1.5229999999999999</v>
      </c>
      <c r="F47" s="107">
        <v>13.933333333333334</v>
      </c>
      <c r="G47" s="327">
        <v>0.53990877097447232</v>
      </c>
      <c r="H47" s="103">
        <v>209</v>
      </c>
      <c r="I47" s="346">
        <v>13.466666666666667</v>
      </c>
      <c r="J47" s="327">
        <v>0.54815278501436115</v>
      </c>
      <c r="K47" s="347">
        <v>202</v>
      </c>
      <c r="L47" s="348">
        <v>150</v>
      </c>
      <c r="M47" s="501">
        <v>9.0899999999999995E-2</v>
      </c>
      <c r="N47" s="21"/>
      <c r="O47" s="6"/>
    </row>
    <row r="48" spans="1:15">
      <c r="A48" s="490"/>
      <c r="B48" s="495"/>
      <c r="C48" s="53" t="s">
        <v>78</v>
      </c>
      <c r="D48" s="104">
        <v>0.77729999999999999</v>
      </c>
      <c r="E48" s="68">
        <v>5.4269999999999996</v>
      </c>
      <c r="F48" s="107">
        <v>11.6</v>
      </c>
      <c r="G48" s="327">
        <v>0.5359030865992479</v>
      </c>
      <c r="H48" s="103">
        <v>174</v>
      </c>
      <c r="I48" s="346">
        <v>9.9333333333333336</v>
      </c>
      <c r="J48" s="327">
        <v>0.61731695045724133</v>
      </c>
      <c r="K48" s="347">
        <v>149</v>
      </c>
      <c r="L48" s="348">
        <v>150</v>
      </c>
      <c r="M48" s="456"/>
      <c r="N48" s="11"/>
      <c r="O48" s="3"/>
    </row>
    <row r="49" spans="1:15">
      <c r="A49" s="490"/>
      <c r="B49" s="495"/>
      <c r="C49" s="254" t="s">
        <v>22</v>
      </c>
      <c r="D49" s="267">
        <v>0.84870000000000001</v>
      </c>
      <c r="E49" s="274">
        <v>3.952</v>
      </c>
      <c r="F49" s="269">
        <v>19.133333333333333</v>
      </c>
      <c r="G49" s="330">
        <v>0.81878963065407318</v>
      </c>
      <c r="H49" s="275">
        <v>287</v>
      </c>
      <c r="I49" s="349">
        <v>17.266666666666666</v>
      </c>
      <c r="J49" s="330">
        <v>0.86306406103544953</v>
      </c>
      <c r="K49" s="350">
        <v>259</v>
      </c>
      <c r="L49" s="351">
        <v>150</v>
      </c>
      <c r="M49" s="457">
        <v>0.76080000000000003</v>
      </c>
      <c r="N49" s="137">
        <v>0.79100000000000004</v>
      </c>
      <c r="O49" s="271">
        <v>0.72919999999999996</v>
      </c>
    </row>
    <row r="50" spans="1:15">
      <c r="A50" s="490"/>
      <c r="B50" s="495"/>
      <c r="C50" s="254" t="s">
        <v>79</v>
      </c>
      <c r="D50" s="267">
        <v>0.73730000000000007</v>
      </c>
      <c r="E50" s="274">
        <v>5.2350000000000003</v>
      </c>
      <c r="F50" s="269">
        <v>13.133333333333333</v>
      </c>
      <c r="G50" s="330">
        <v>0.93783059596834906</v>
      </c>
      <c r="H50" s="275">
        <v>197</v>
      </c>
      <c r="I50" s="349">
        <v>11.066666666666666</v>
      </c>
      <c r="J50" s="330">
        <v>0.93987340610669357</v>
      </c>
      <c r="K50" s="350">
        <v>166</v>
      </c>
      <c r="L50" s="351">
        <v>150</v>
      </c>
      <c r="M50" s="457"/>
      <c r="N50" s="137" t="s">
        <v>23</v>
      </c>
      <c r="O50" s="271" t="s">
        <v>20</v>
      </c>
    </row>
    <row r="51" spans="1:15">
      <c r="A51" s="490"/>
      <c r="B51" s="495"/>
      <c r="C51" s="54" t="s">
        <v>25</v>
      </c>
      <c r="D51" s="104">
        <v>0.75730000000000008</v>
      </c>
      <c r="E51" s="68">
        <v>3.4079999999999999</v>
      </c>
      <c r="F51" s="107">
        <v>9</v>
      </c>
      <c r="G51" s="327">
        <v>0.32366943748507482</v>
      </c>
      <c r="H51" s="103">
        <v>135</v>
      </c>
      <c r="I51" s="346">
        <v>7</v>
      </c>
      <c r="J51" s="327">
        <v>0.32156081935493586</v>
      </c>
      <c r="K51" s="347">
        <v>105</v>
      </c>
      <c r="L51" s="348">
        <v>150</v>
      </c>
      <c r="M51" s="456">
        <v>2.0000000000000001E-4</v>
      </c>
      <c r="N51" s="129">
        <v>3.6600000000000001E-2</v>
      </c>
      <c r="O51" s="24" t="s">
        <v>23</v>
      </c>
    </row>
    <row r="52" spans="1:15">
      <c r="A52" s="490"/>
      <c r="B52" s="495"/>
      <c r="C52" s="54" t="s">
        <v>80</v>
      </c>
      <c r="D52" s="104">
        <v>0.4647</v>
      </c>
      <c r="E52" s="68">
        <v>5.532</v>
      </c>
      <c r="F52" s="107">
        <v>12.066666666666666</v>
      </c>
      <c r="G52" s="327">
        <v>0.52292863195405315</v>
      </c>
      <c r="H52" s="103">
        <v>181</v>
      </c>
      <c r="I52" s="346">
        <v>5.8</v>
      </c>
      <c r="J52" s="327">
        <v>0.4866021056216282</v>
      </c>
      <c r="K52" s="347">
        <v>87</v>
      </c>
      <c r="L52" s="348">
        <v>150</v>
      </c>
      <c r="M52" s="456"/>
      <c r="N52" s="129" t="s">
        <v>20</v>
      </c>
      <c r="O52" s="24">
        <v>0.8054</v>
      </c>
    </row>
    <row r="53" spans="1:15">
      <c r="A53" s="490"/>
      <c r="B53" s="495"/>
      <c r="C53" s="254" t="s">
        <v>69</v>
      </c>
      <c r="D53" s="267">
        <v>0.73470000000000002</v>
      </c>
      <c r="E53" s="274">
        <v>4.4349999999999996</v>
      </c>
      <c r="F53" s="269">
        <v>9.4666666666666668</v>
      </c>
      <c r="G53" s="330">
        <v>0.46167687824505932</v>
      </c>
      <c r="H53" s="275">
        <v>142</v>
      </c>
      <c r="I53" s="349">
        <v>6.8666666666666663</v>
      </c>
      <c r="J53" s="330">
        <v>0.40773836942463898</v>
      </c>
      <c r="K53" s="350">
        <v>103</v>
      </c>
      <c r="L53" s="351">
        <v>150</v>
      </c>
      <c r="M53" s="457" t="s">
        <v>20</v>
      </c>
      <c r="N53" s="137">
        <v>1.18E-2</v>
      </c>
      <c r="O53" s="272"/>
    </row>
    <row r="54" spans="1:15">
      <c r="A54" s="490"/>
      <c r="B54" s="496"/>
      <c r="C54" s="247" t="s">
        <v>81</v>
      </c>
      <c r="D54" s="267">
        <v>0.35729999999999995</v>
      </c>
      <c r="E54" s="274">
        <v>5.298</v>
      </c>
      <c r="F54" s="269">
        <v>7.5333333333333332</v>
      </c>
      <c r="G54" s="330">
        <v>0.39979290705316511</v>
      </c>
      <c r="H54" s="275">
        <v>113</v>
      </c>
      <c r="I54" s="349">
        <v>3.0666666666666669</v>
      </c>
      <c r="J54" s="330">
        <v>0.39979290705316511</v>
      </c>
      <c r="K54" s="350">
        <v>46</v>
      </c>
      <c r="L54" s="351">
        <v>150</v>
      </c>
      <c r="M54" s="503"/>
      <c r="N54" s="276" t="s">
        <v>20</v>
      </c>
      <c r="O54" s="277"/>
    </row>
    <row r="55" spans="1:15" ht="15.95" customHeight="1">
      <c r="A55" s="490"/>
      <c r="B55" s="485" t="s">
        <v>73</v>
      </c>
      <c r="C55" s="47" t="s">
        <v>65</v>
      </c>
      <c r="D55" s="62">
        <v>0.94181818181818178</v>
      </c>
      <c r="E55" s="63">
        <v>3.9584620103776795</v>
      </c>
      <c r="F55" s="64">
        <v>9.6</v>
      </c>
      <c r="G55" s="65">
        <v>0.68920243760451116</v>
      </c>
      <c r="H55" s="71">
        <v>48</v>
      </c>
      <c r="I55" s="64">
        <v>9.1999999999999993</v>
      </c>
      <c r="J55" s="72">
        <v>0.73277317209292703</v>
      </c>
      <c r="K55" s="73">
        <v>46</v>
      </c>
      <c r="L55" s="333">
        <v>50</v>
      </c>
      <c r="M55" s="52"/>
      <c r="N55" s="52"/>
      <c r="O55" s="106"/>
    </row>
    <row r="56" spans="1:15">
      <c r="A56" s="490"/>
      <c r="B56" s="486"/>
      <c r="C56" s="53" t="s">
        <v>78</v>
      </c>
      <c r="D56" s="48">
        <v>0.71933621933621927</v>
      </c>
      <c r="E56" s="49">
        <v>5.6740534222170114</v>
      </c>
      <c r="F56" s="50">
        <v>8.4</v>
      </c>
      <c r="G56" s="334">
        <v>0.37161167647860316</v>
      </c>
      <c r="H56" s="51">
        <v>42</v>
      </c>
      <c r="I56" s="50">
        <v>6</v>
      </c>
      <c r="J56" s="334">
        <v>0.34156502553198659</v>
      </c>
      <c r="K56" s="52">
        <v>30</v>
      </c>
      <c r="L56" s="335">
        <v>50</v>
      </c>
    </row>
    <row r="57" spans="1:15" ht="15.95" customHeight="1">
      <c r="A57" s="490"/>
      <c r="B57" s="486"/>
      <c r="C57" s="54" t="s">
        <v>22</v>
      </c>
      <c r="D57" s="48">
        <v>0.81257309941520472</v>
      </c>
      <c r="E57" s="49">
        <v>7.5513358846744634</v>
      </c>
      <c r="F57" s="50">
        <v>17.600000000000001</v>
      </c>
      <c r="G57" s="334">
        <v>1.2937788204958514</v>
      </c>
      <c r="H57" s="51">
        <v>88</v>
      </c>
      <c r="I57" s="50">
        <v>15</v>
      </c>
      <c r="J57" s="336">
        <v>1.2987173159185437</v>
      </c>
      <c r="K57" s="52">
        <v>75</v>
      </c>
      <c r="L57" s="335">
        <v>50</v>
      </c>
    </row>
    <row r="58" spans="1:15">
      <c r="A58" s="490"/>
      <c r="B58" s="486"/>
      <c r="C58" s="54" t="s">
        <v>79</v>
      </c>
      <c r="D58" s="48">
        <v>0.66166666666666674</v>
      </c>
      <c r="E58" s="49">
        <v>12.200865178794119</v>
      </c>
      <c r="F58" s="50">
        <v>4.2</v>
      </c>
      <c r="G58" s="334">
        <v>0.52098807225172772</v>
      </c>
      <c r="H58" s="51">
        <v>21</v>
      </c>
      <c r="I58" s="50">
        <v>3</v>
      </c>
      <c r="J58" s="334">
        <v>0.63245553203367577</v>
      </c>
      <c r="K58" s="52">
        <v>15</v>
      </c>
      <c r="L58" s="335">
        <v>50</v>
      </c>
    </row>
    <row r="59" spans="1:15">
      <c r="A59" s="490"/>
      <c r="B59" s="486"/>
      <c r="C59" s="54" t="s">
        <v>25</v>
      </c>
      <c r="D59" s="48">
        <v>0.80285714285714282</v>
      </c>
      <c r="E59" s="49">
        <v>6.0468690948572563</v>
      </c>
      <c r="F59" s="50">
        <v>10.8</v>
      </c>
      <c r="G59" s="334">
        <v>0.42382735828356977</v>
      </c>
      <c r="H59" s="51">
        <v>54</v>
      </c>
      <c r="I59" s="50">
        <v>0</v>
      </c>
      <c r="J59" s="334">
        <v>0.35107807387173628</v>
      </c>
      <c r="K59" s="52">
        <v>43</v>
      </c>
      <c r="L59" s="335">
        <v>50</v>
      </c>
    </row>
    <row r="60" spans="1:15">
      <c r="A60" s="490"/>
      <c r="B60" s="486"/>
      <c r="C60" s="54" t="s">
        <v>80</v>
      </c>
      <c r="D60" s="48">
        <v>0.37597069597069593</v>
      </c>
      <c r="E60" s="49">
        <v>1.8781459673531828</v>
      </c>
      <c r="F60" s="50">
        <v>11.8</v>
      </c>
      <c r="G60" s="334">
        <v>0.85072252442222429</v>
      </c>
      <c r="H60" s="51">
        <v>59</v>
      </c>
      <c r="I60" s="50">
        <v>4.4000000000000004</v>
      </c>
      <c r="J60" s="334">
        <v>0.49082490860702144</v>
      </c>
      <c r="K60" s="52">
        <v>22</v>
      </c>
      <c r="L60" s="335">
        <v>50</v>
      </c>
    </row>
    <row r="61" spans="1:15">
      <c r="A61" s="490"/>
      <c r="B61" s="486"/>
      <c r="C61" s="54" t="s">
        <v>69</v>
      </c>
      <c r="D61" s="48">
        <v>0.70674948240165625</v>
      </c>
      <c r="E61" s="49">
        <v>7.662664333775826</v>
      </c>
      <c r="F61" s="50">
        <v>10.8</v>
      </c>
      <c r="G61" s="334">
        <v>0.99256495262787969</v>
      </c>
      <c r="H61" s="51">
        <v>54</v>
      </c>
      <c r="I61" s="50">
        <v>7.6</v>
      </c>
      <c r="J61" s="334">
        <v>0.83192864066450722</v>
      </c>
      <c r="K61" s="52">
        <v>38</v>
      </c>
      <c r="L61" s="335">
        <v>50</v>
      </c>
    </row>
    <row r="62" spans="1:15">
      <c r="A62" s="490"/>
      <c r="B62" s="487"/>
      <c r="C62" s="55" t="s">
        <v>81</v>
      </c>
      <c r="D62" s="56">
        <v>0.28444444444444439</v>
      </c>
      <c r="E62" s="57">
        <v>9.6135192872547872</v>
      </c>
      <c r="F62" s="58">
        <v>4.8</v>
      </c>
      <c r="G62" s="59">
        <v>0.34156502553198664</v>
      </c>
      <c r="H62" s="60">
        <v>24</v>
      </c>
      <c r="I62" s="58">
        <v>1.2</v>
      </c>
      <c r="J62" s="59">
        <v>0.34156502553198664</v>
      </c>
      <c r="K62" s="61">
        <v>6</v>
      </c>
      <c r="L62" s="337">
        <v>50</v>
      </c>
    </row>
    <row r="63" spans="1:15">
      <c r="A63" s="490"/>
      <c r="B63" s="485" t="s">
        <v>74</v>
      </c>
      <c r="C63" s="47" t="s">
        <v>65</v>
      </c>
      <c r="D63" s="62">
        <v>0.95976307189542476</v>
      </c>
      <c r="E63" s="63">
        <v>2.0841541699618436</v>
      </c>
      <c r="F63" s="64">
        <v>19.8</v>
      </c>
      <c r="G63" s="65">
        <v>0.89159940273056193</v>
      </c>
      <c r="H63" s="71">
        <v>99</v>
      </c>
      <c r="I63" s="67">
        <v>19.2</v>
      </c>
      <c r="J63" s="65">
        <v>0.91115768851134293</v>
      </c>
      <c r="K63" s="73">
        <v>96</v>
      </c>
      <c r="L63" s="333">
        <v>50</v>
      </c>
    </row>
    <row r="64" spans="1:15">
      <c r="A64" s="490"/>
      <c r="B64" s="486"/>
      <c r="C64" s="53" t="s">
        <v>78</v>
      </c>
      <c r="D64" s="48">
        <v>0.90634920634920635</v>
      </c>
      <c r="E64" s="49">
        <v>6.9298031596644609</v>
      </c>
      <c r="F64" s="50">
        <v>19</v>
      </c>
      <c r="G64" s="334">
        <v>0.34027852368936029</v>
      </c>
      <c r="H64" s="51">
        <v>95</v>
      </c>
      <c r="I64" s="50">
        <v>17.600000000000001</v>
      </c>
      <c r="J64" s="334">
        <v>0.57702213601780095</v>
      </c>
      <c r="K64" s="52">
        <v>88</v>
      </c>
      <c r="L64" s="335">
        <v>50</v>
      </c>
    </row>
    <row r="65" spans="1:15">
      <c r="A65" s="490"/>
      <c r="B65" s="486"/>
      <c r="C65" s="54" t="s">
        <v>22</v>
      </c>
      <c r="D65" s="48">
        <v>0.93132911135468677</v>
      </c>
      <c r="E65" s="49">
        <v>3.604775151299612</v>
      </c>
      <c r="F65" s="50">
        <v>31.6</v>
      </c>
      <c r="G65" s="334">
        <v>0.91159895690366366</v>
      </c>
      <c r="H65" s="51">
        <v>158</v>
      </c>
      <c r="I65" s="69">
        <v>30</v>
      </c>
      <c r="J65" s="334">
        <v>1.0535653752852738</v>
      </c>
      <c r="K65" s="52">
        <v>150</v>
      </c>
      <c r="L65" s="335">
        <v>50</v>
      </c>
      <c r="M65" s="52"/>
      <c r="N65" s="52"/>
    </row>
    <row r="66" spans="1:15">
      <c r="A66" s="490"/>
      <c r="B66" s="486"/>
      <c r="C66" s="54" t="s">
        <v>79</v>
      </c>
      <c r="D66" s="48">
        <v>0.90597560975609759</v>
      </c>
      <c r="E66" s="49">
        <v>3.2313723812731863</v>
      </c>
      <c r="F66" s="50">
        <v>29.4</v>
      </c>
      <c r="G66" s="334">
        <v>0.81148222491964905</v>
      </c>
      <c r="H66" s="51">
        <v>147</v>
      </c>
      <c r="I66" s="50">
        <v>26.4</v>
      </c>
      <c r="J66" s="334">
        <v>0.68700050725577821</v>
      </c>
      <c r="K66" s="52">
        <v>132</v>
      </c>
      <c r="L66" s="335">
        <v>50</v>
      </c>
      <c r="M66" s="52"/>
      <c r="N66" s="52"/>
      <c r="O66" s="74"/>
    </row>
    <row r="67" spans="1:15">
      <c r="A67" s="490"/>
      <c r="B67" s="486"/>
      <c r="C67" s="54" t="s">
        <v>25</v>
      </c>
      <c r="D67" s="48">
        <v>0.76333333333333342</v>
      </c>
      <c r="E67" s="49">
        <v>6.3355259362494198</v>
      </c>
      <c r="F67" s="50">
        <v>10.199999999999999</v>
      </c>
      <c r="G67" s="334">
        <v>0.42472597855881716</v>
      </c>
      <c r="H67" s="51">
        <v>51</v>
      </c>
      <c r="I67" s="50">
        <v>0</v>
      </c>
      <c r="J67" s="334">
        <v>0.51234753829797985</v>
      </c>
      <c r="K67" s="52">
        <v>40</v>
      </c>
      <c r="L67" s="335">
        <v>50</v>
      </c>
      <c r="M67" s="52"/>
      <c r="N67" s="52"/>
      <c r="O67" s="74"/>
    </row>
    <row r="68" spans="1:15">
      <c r="A68" s="490"/>
      <c r="B68" s="486"/>
      <c r="C68" s="54" t="s">
        <v>80</v>
      </c>
      <c r="D68" s="48">
        <v>0.50548538011695909</v>
      </c>
      <c r="E68" s="49">
        <v>7.5334677052254522</v>
      </c>
      <c r="F68" s="50">
        <v>17.2</v>
      </c>
      <c r="G68" s="334">
        <v>0.70874930786234192</v>
      </c>
      <c r="H68" s="51">
        <v>86</v>
      </c>
      <c r="I68" s="50">
        <v>9.4</v>
      </c>
      <c r="J68" s="334">
        <v>0.8480264949694748</v>
      </c>
      <c r="K68" s="52">
        <v>47</v>
      </c>
      <c r="L68" s="335">
        <v>50</v>
      </c>
      <c r="M68" s="52"/>
      <c r="N68" s="52"/>
      <c r="O68" s="94"/>
    </row>
    <row r="69" spans="1:15">
      <c r="A69" s="490"/>
      <c r="B69" s="486"/>
      <c r="C69" s="54" t="s">
        <v>69</v>
      </c>
      <c r="D69" s="48">
        <v>0.77647058823529413</v>
      </c>
      <c r="E69" s="49">
        <v>8.3370810488578666</v>
      </c>
      <c r="F69" s="50">
        <v>9.1999999999999993</v>
      </c>
      <c r="G69" s="334">
        <v>0.65441643436363783</v>
      </c>
      <c r="H69" s="51">
        <v>46</v>
      </c>
      <c r="I69" s="50">
        <v>7.4</v>
      </c>
      <c r="J69" s="334">
        <v>0.74070820749377997</v>
      </c>
      <c r="K69" s="52">
        <v>37</v>
      </c>
      <c r="L69" s="335">
        <v>50</v>
      </c>
      <c r="M69" s="52"/>
      <c r="N69" s="52"/>
    </row>
    <row r="70" spans="1:15">
      <c r="A70" s="490"/>
      <c r="B70" s="487"/>
      <c r="C70" s="55" t="s">
        <v>81</v>
      </c>
      <c r="D70" s="56">
        <v>0.44222222222222218</v>
      </c>
      <c r="E70" s="57">
        <v>11.708390997617332</v>
      </c>
      <c r="F70" s="58">
        <v>7.2</v>
      </c>
      <c r="G70" s="59">
        <v>0.70710678118654757</v>
      </c>
      <c r="H70" s="60">
        <v>36</v>
      </c>
      <c r="I70" s="58">
        <v>4</v>
      </c>
      <c r="J70" s="59">
        <v>0.70710678118654757</v>
      </c>
      <c r="K70" s="61">
        <v>20</v>
      </c>
      <c r="L70" s="337">
        <v>50</v>
      </c>
      <c r="M70" s="52"/>
      <c r="N70" s="52"/>
    </row>
    <row r="71" spans="1:15">
      <c r="A71" s="490"/>
      <c r="B71" s="485" t="s">
        <v>75</v>
      </c>
      <c r="C71" s="47" t="s">
        <v>65</v>
      </c>
      <c r="D71" s="62">
        <v>0.97</v>
      </c>
      <c r="E71" s="63">
        <v>1.8559214542766742</v>
      </c>
      <c r="F71" s="64">
        <v>12.4</v>
      </c>
      <c r="G71" s="65">
        <v>0.82598914309821836</v>
      </c>
      <c r="H71" s="71">
        <v>62</v>
      </c>
      <c r="I71" s="64">
        <v>12</v>
      </c>
      <c r="J71" s="72">
        <v>0.83166499665830995</v>
      </c>
      <c r="K71" s="73">
        <v>60</v>
      </c>
      <c r="L71" s="333">
        <v>50</v>
      </c>
      <c r="M71" s="52"/>
      <c r="N71" s="52"/>
      <c r="O71" s="94"/>
    </row>
    <row r="72" spans="1:15">
      <c r="A72" s="490"/>
      <c r="B72" s="486"/>
      <c r="C72" s="53" t="s">
        <v>78</v>
      </c>
      <c r="D72" s="48">
        <v>0.70666666666666678</v>
      </c>
      <c r="E72" s="49">
        <v>12.830086169278477</v>
      </c>
      <c r="F72" s="50">
        <v>7.4</v>
      </c>
      <c r="G72" s="334">
        <v>1.2169967465367693</v>
      </c>
      <c r="H72" s="51">
        <v>37</v>
      </c>
      <c r="I72" s="50">
        <v>6.2</v>
      </c>
      <c r="J72" s="334">
        <v>1.3404380603177408</v>
      </c>
      <c r="K72" s="52">
        <v>31</v>
      </c>
      <c r="L72" s="335">
        <v>50</v>
      </c>
      <c r="M72" s="52"/>
      <c r="N72" s="52"/>
    </row>
    <row r="73" spans="1:15">
      <c r="A73" s="490"/>
      <c r="B73" s="486"/>
      <c r="C73" s="54" t="s">
        <v>22</v>
      </c>
      <c r="D73" s="48">
        <v>0.80028011204481797</v>
      </c>
      <c r="E73" s="49">
        <v>8.3095369109954316</v>
      </c>
      <c r="F73" s="50">
        <v>8.1999999999999993</v>
      </c>
      <c r="G73" s="334">
        <v>1.084255392468749</v>
      </c>
      <c r="H73" s="51">
        <v>41</v>
      </c>
      <c r="I73" s="50">
        <v>6.8</v>
      </c>
      <c r="J73" s="336">
        <v>1.0318458617220603</v>
      </c>
      <c r="K73" s="52">
        <v>34</v>
      </c>
      <c r="L73" s="335">
        <v>50</v>
      </c>
      <c r="M73" s="52"/>
      <c r="N73" s="52"/>
    </row>
    <row r="74" spans="1:15">
      <c r="A74" s="490"/>
      <c r="B74" s="486"/>
      <c r="C74" s="54" t="s">
        <v>79</v>
      </c>
      <c r="D74" s="48">
        <v>0.64333333333333331</v>
      </c>
      <c r="E74" s="49">
        <v>4.3333333333333339</v>
      </c>
      <c r="F74" s="50">
        <v>5.8</v>
      </c>
      <c r="G74" s="334">
        <v>0.46237766322377211</v>
      </c>
      <c r="H74" s="51">
        <v>29</v>
      </c>
      <c r="I74" s="50">
        <v>3.8</v>
      </c>
      <c r="J74" s="334">
        <v>0.44128997507904377</v>
      </c>
      <c r="K74" s="52">
        <v>19</v>
      </c>
      <c r="L74" s="335">
        <v>50</v>
      </c>
      <c r="M74" s="52"/>
      <c r="N74" s="52"/>
    </row>
    <row r="75" spans="1:15">
      <c r="A75" s="490"/>
      <c r="B75" s="486"/>
      <c r="C75" s="54" t="s">
        <v>25</v>
      </c>
      <c r="D75" s="48">
        <v>0.7047619047619047</v>
      </c>
      <c r="E75" s="49">
        <v>6.776309271789378</v>
      </c>
      <c r="F75" s="50">
        <v>6</v>
      </c>
      <c r="G75" s="334">
        <v>0.67082039324993692</v>
      </c>
      <c r="H75" s="51">
        <v>30</v>
      </c>
      <c r="I75" s="50">
        <v>0</v>
      </c>
      <c r="J75" s="334">
        <v>0.65017480167049901</v>
      </c>
      <c r="K75" s="52">
        <v>22</v>
      </c>
      <c r="L75" s="335">
        <v>50</v>
      </c>
      <c r="M75" s="52"/>
      <c r="N75" s="52"/>
    </row>
    <row r="76" spans="1:15">
      <c r="A76" s="490"/>
      <c r="B76" s="486"/>
      <c r="C76" s="54" t="s">
        <v>80</v>
      </c>
      <c r="D76" s="48">
        <v>0.51333333333333342</v>
      </c>
      <c r="E76" s="49">
        <v>15.11437873167284</v>
      </c>
      <c r="F76" s="50">
        <v>7.2</v>
      </c>
      <c r="G76" s="334">
        <v>0.82831824265261178</v>
      </c>
      <c r="H76" s="51">
        <v>36</v>
      </c>
      <c r="I76" s="50">
        <v>3.6</v>
      </c>
      <c r="J76" s="334">
        <v>0.67905162624877879</v>
      </c>
      <c r="K76" s="52">
        <v>18</v>
      </c>
      <c r="L76" s="335">
        <v>50</v>
      </c>
      <c r="M76" s="52"/>
      <c r="N76" s="52"/>
    </row>
    <row r="77" spans="1:15">
      <c r="A77" s="490"/>
      <c r="B77" s="486"/>
      <c r="C77" s="54" t="s">
        <v>69</v>
      </c>
      <c r="D77" s="48">
        <v>0.71833333333333338</v>
      </c>
      <c r="E77" s="49">
        <v>8.5163241940274617</v>
      </c>
      <c r="F77" s="50">
        <v>8.4</v>
      </c>
      <c r="G77" s="334">
        <v>0.83523592332888053</v>
      </c>
      <c r="H77" s="51">
        <v>42</v>
      </c>
      <c r="I77" s="50">
        <v>5.6</v>
      </c>
      <c r="J77" s="334">
        <v>0.60651227758153647</v>
      </c>
      <c r="K77" s="52">
        <v>28</v>
      </c>
      <c r="L77" s="335">
        <v>50</v>
      </c>
      <c r="M77" s="52"/>
      <c r="N77" s="52"/>
    </row>
    <row r="78" spans="1:15" ht="17.100000000000001" thickBot="1">
      <c r="A78" s="491"/>
      <c r="B78" s="488"/>
      <c r="C78" s="338" t="s">
        <v>81</v>
      </c>
      <c r="D78" s="339">
        <v>0.34742063492063491</v>
      </c>
      <c r="E78" s="340">
        <v>5.750580557193512</v>
      </c>
      <c r="F78" s="341">
        <v>10.6</v>
      </c>
      <c r="G78" s="342">
        <v>0.65192024052026487</v>
      </c>
      <c r="H78" s="343">
        <v>53</v>
      </c>
      <c r="I78" s="341">
        <v>4</v>
      </c>
      <c r="J78" s="342">
        <v>0.65192024052026487</v>
      </c>
      <c r="K78" s="344">
        <v>20</v>
      </c>
      <c r="L78" s="345">
        <v>50</v>
      </c>
      <c r="M78" s="52"/>
      <c r="N78" s="52"/>
    </row>
    <row r="79" spans="1:15">
      <c r="A79" s="38"/>
      <c r="B79" s="38"/>
    </row>
    <row r="80" spans="1:15">
      <c r="A80" s="38"/>
      <c r="B80" s="38"/>
    </row>
    <row r="81" spans="1:2">
      <c r="A81" s="38"/>
      <c r="B81" s="38"/>
    </row>
    <row r="82" spans="1:2">
      <c r="A82" s="38"/>
      <c r="B82" s="38"/>
    </row>
    <row r="83" spans="1:2">
      <c r="A83" s="38"/>
      <c r="B83" s="38"/>
    </row>
    <row r="84" spans="1:2">
      <c r="A84" s="38"/>
      <c r="B84" s="38"/>
    </row>
    <row r="85" spans="1:2">
      <c r="A85" s="38"/>
      <c r="B85" s="38"/>
    </row>
    <row r="86" spans="1:2">
      <c r="A86" s="38"/>
      <c r="B86" s="38"/>
    </row>
    <row r="87" spans="1:2">
      <c r="A87" s="38"/>
      <c r="B87" s="38"/>
    </row>
    <row r="88" spans="1:2">
      <c r="A88" s="38"/>
      <c r="B88" s="38"/>
    </row>
  </sheetData>
  <mergeCells count="51">
    <mergeCell ref="M53:M54"/>
    <mergeCell ref="M45:M46"/>
    <mergeCell ref="L3:L4"/>
    <mergeCell ref="M2:O2"/>
    <mergeCell ref="M47:M48"/>
    <mergeCell ref="M49:M50"/>
    <mergeCell ref="M51:M52"/>
    <mergeCell ref="M44:O44"/>
    <mergeCell ref="L45:L46"/>
    <mergeCell ref="H45:H46"/>
    <mergeCell ref="I45:I46"/>
    <mergeCell ref="O3:O4"/>
    <mergeCell ref="M5:M6"/>
    <mergeCell ref="M7:M8"/>
    <mergeCell ref="M9:M10"/>
    <mergeCell ref="M11:M12"/>
    <mergeCell ref="M3:M4"/>
    <mergeCell ref="N3:N4"/>
    <mergeCell ref="O45:O46"/>
    <mergeCell ref="N45:N46"/>
    <mergeCell ref="M13:M14"/>
    <mergeCell ref="J45:J46"/>
    <mergeCell ref="K45:K46"/>
    <mergeCell ref="A3:A4"/>
    <mergeCell ref="A45:A46"/>
    <mergeCell ref="A5:A44"/>
    <mergeCell ref="F45:F46"/>
    <mergeCell ref="G45:G46"/>
    <mergeCell ref="B3:B4"/>
    <mergeCell ref="B45:B46"/>
    <mergeCell ref="B15:B24"/>
    <mergeCell ref="B25:B34"/>
    <mergeCell ref="B71:B78"/>
    <mergeCell ref="B55:B62"/>
    <mergeCell ref="B63:B70"/>
    <mergeCell ref="B35:B44"/>
    <mergeCell ref="A47:A78"/>
    <mergeCell ref="B5:B14"/>
    <mergeCell ref="B47:B54"/>
    <mergeCell ref="G3:G4"/>
    <mergeCell ref="H3:H4"/>
    <mergeCell ref="I3:I4"/>
    <mergeCell ref="J3:J4"/>
    <mergeCell ref="K3:K4"/>
    <mergeCell ref="C3:C4"/>
    <mergeCell ref="D3:D4"/>
    <mergeCell ref="E3:E4"/>
    <mergeCell ref="F3:F4"/>
    <mergeCell ref="E45:E46"/>
    <mergeCell ref="C45:C46"/>
    <mergeCell ref="D45:D46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878E9-3FAD-2340-8686-A7B5EFFD44FC}">
  <dimension ref="A1:L22"/>
  <sheetViews>
    <sheetView zoomScale="92" workbookViewId="0">
      <selection activeCell="A2" sqref="A2"/>
    </sheetView>
  </sheetViews>
  <sheetFormatPr defaultColWidth="10.875" defaultRowHeight="15.95"/>
  <cols>
    <col min="1" max="1" width="10.875" style="82"/>
    <col min="2" max="2" width="11.125" style="82" customWidth="1"/>
    <col min="3" max="3" width="15.875" style="82" bestFit="1" customWidth="1"/>
    <col min="4" max="16384" width="10.875" style="82"/>
  </cols>
  <sheetData>
    <row r="1" spans="1:12" ht="21">
      <c r="A1" s="412" t="s">
        <v>82</v>
      </c>
    </row>
    <row r="2" spans="1:12" ht="17.100000000000001" thickBot="1"/>
    <row r="3" spans="1:12" ht="18.75" customHeight="1">
      <c r="A3" s="514" t="s">
        <v>83</v>
      </c>
      <c r="B3" s="483" t="s">
        <v>3</v>
      </c>
      <c r="C3" s="483" t="s">
        <v>56</v>
      </c>
      <c r="D3" s="471" t="s">
        <v>57</v>
      </c>
      <c r="E3" s="473" t="s">
        <v>58</v>
      </c>
      <c r="F3" s="475" t="s">
        <v>59</v>
      </c>
      <c r="G3" s="477" t="s">
        <v>58</v>
      </c>
      <c r="H3" s="479" t="s">
        <v>60</v>
      </c>
      <c r="I3" s="475" t="s">
        <v>61</v>
      </c>
      <c r="J3" s="477" t="s">
        <v>58</v>
      </c>
      <c r="K3" s="479" t="s">
        <v>62</v>
      </c>
      <c r="L3" s="516" t="s">
        <v>63</v>
      </c>
    </row>
    <row r="4" spans="1:12" ht="18.75" customHeight="1">
      <c r="A4" s="515"/>
      <c r="B4" s="484"/>
      <c r="C4" s="484"/>
      <c r="D4" s="472"/>
      <c r="E4" s="474"/>
      <c r="F4" s="476"/>
      <c r="G4" s="478"/>
      <c r="H4" s="480"/>
      <c r="I4" s="476"/>
      <c r="J4" s="478"/>
      <c r="K4" s="480"/>
      <c r="L4" s="517"/>
    </row>
    <row r="5" spans="1:12">
      <c r="A5" s="510" t="s">
        <v>84</v>
      </c>
      <c r="B5" s="507">
        <v>1</v>
      </c>
      <c r="C5" s="85" t="s">
        <v>65</v>
      </c>
      <c r="D5" s="89">
        <v>0.98669634092130365</v>
      </c>
      <c r="E5" s="75">
        <v>4.6496627391099197E-3</v>
      </c>
      <c r="F5" s="92">
        <v>327.8</v>
      </c>
      <c r="G5" s="76">
        <v>0.74048777684105416</v>
      </c>
      <c r="H5" s="77">
        <v>1639</v>
      </c>
      <c r="I5" s="92">
        <v>323.39999999999998</v>
      </c>
      <c r="J5" s="78">
        <v>0.72855869609449897</v>
      </c>
      <c r="K5" s="77">
        <v>1617</v>
      </c>
      <c r="L5" s="390">
        <v>5</v>
      </c>
    </row>
    <row r="6" spans="1:12">
      <c r="A6" s="511"/>
      <c r="B6" s="509"/>
      <c r="C6" s="247" t="s">
        <v>85</v>
      </c>
      <c r="D6" s="248">
        <v>0.97251316860555836</v>
      </c>
      <c r="E6" s="249">
        <v>5.8818994214742638E-3</v>
      </c>
      <c r="F6" s="250">
        <v>237</v>
      </c>
      <c r="G6" s="251">
        <v>2.9604756906702048</v>
      </c>
      <c r="H6" s="252">
        <v>948</v>
      </c>
      <c r="I6" s="250">
        <v>230.75</v>
      </c>
      <c r="J6" s="253">
        <v>2.9580398915498081</v>
      </c>
      <c r="K6" s="252">
        <v>923</v>
      </c>
      <c r="L6" s="391">
        <v>4</v>
      </c>
    </row>
    <row r="7" spans="1:12">
      <c r="A7" s="511"/>
      <c r="B7" s="507">
        <v>2</v>
      </c>
      <c r="C7" s="86" t="s">
        <v>65</v>
      </c>
      <c r="D7" s="79">
        <v>0.99063706618258895</v>
      </c>
      <c r="E7" s="63">
        <v>8.1147744996217606E-3</v>
      </c>
      <c r="F7" s="64">
        <v>300.8</v>
      </c>
      <c r="G7" s="65">
        <v>0.72369655390063836</v>
      </c>
      <c r="H7" s="71">
        <v>1504</v>
      </c>
      <c r="I7" s="64">
        <v>297.60000000000002</v>
      </c>
      <c r="J7" s="80">
        <v>0.60006720053781515</v>
      </c>
      <c r="K7" s="71">
        <v>1488</v>
      </c>
      <c r="L7" s="333">
        <v>5</v>
      </c>
    </row>
    <row r="8" spans="1:12">
      <c r="A8" s="511"/>
      <c r="B8" s="508"/>
      <c r="C8" s="254" t="s">
        <v>86</v>
      </c>
      <c r="D8" s="255">
        <v>0.95839984038308068</v>
      </c>
      <c r="E8" s="256">
        <v>2.4493946894070095E-2</v>
      </c>
      <c r="F8" s="257">
        <v>217.2</v>
      </c>
      <c r="G8" s="392">
        <v>4.1287631420163748</v>
      </c>
      <c r="H8" s="258">
        <v>1504</v>
      </c>
      <c r="I8" s="257">
        <v>208.8</v>
      </c>
      <c r="J8" s="393">
        <v>4.0728166235471672</v>
      </c>
      <c r="K8" s="258">
        <v>1044</v>
      </c>
      <c r="L8" s="394">
        <v>4</v>
      </c>
    </row>
    <row r="9" spans="1:12">
      <c r="A9" s="511"/>
      <c r="B9" s="509"/>
      <c r="C9" s="55" t="s">
        <v>87</v>
      </c>
      <c r="D9" s="81" t="s">
        <v>88</v>
      </c>
      <c r="E9" s="90" t="s">
        <v>88</v>
      </c>
      <c r="F9" s="58">
        <v>0</v>
      </c>
      <c r="G9" s="84" t="s">
        <v>88</v>
      </c>
      <c r="H9" s="60">
        <v>0</v>
      </c>
      <c r="I9" s="58">
        <v>0</v>
      </c>
      <c r="J9" s="83" t="s">
        <v>88</v>
      </c>
      <c r="K9" s="60">
        <v>0</v>
      </c>
      <c r="L9" s="337">
        <v>5</v>
      </c>
    </row>
    <row r="10" spans="1:12">
      <c r="A10" s="511"/>
      <c r="B10" s="507">
        <v>3</v>
      </c>
      <c r="C10" s="86" t="s">
        <v>65</v>
      </c>
      <c r="D10" s="79">
        <v>0.98870210018063442</v>
      </c>
      <c r="E10" s="63">
        <v>3.6056071589797485E-3</v>
      </c>
      <c r="F10" s="64">
        <v>255</v>
      </c>
      <c r="G10" s="65">
        <v>1.0891622972743418</v>
      </c>
      <c r="H10" s="71">
        <v>1275</v>
      </c>
      <c r="I10" s="64">
        <v>252</v>
      </c>
      <c r="J10" s="80">
        <v>1.0535277096121558</v>
      </c>
      <c r="K10" s="71">
        <v>1260</v>
      </c>
      <c r="L10" s="333">
        <v>5</v>
      </c>
    </row>
    <row r="11" spans="1:12">
      <c r="A11" s="511"/>
      <c r="B11" s="509"/>
      <c r="C11" s="247" t="s">
        <v>86</v>
      </c>
      <c r="D11" s="259">
        <v>0.94880773371009519</v>
      </c>
      <c r="E11" s="260">
        <v>2.056972352711783E-2</v>
      </c>
      <c r="F11" s="261">
        <v>254.6</v>
      </c>
      <c r="G11" s="262">
        <v>3.2732700677412461</v>
      </c>
      <c r="H11" s="263">
        <v>1275</v>
      </c>
      <c r="I11" s="261">
        <v>242</v>
      </c>
      <c r="J11" s="264">
        <v>3.2274007657059478</v>
      </c>
      <c r="K11" s="263">
        <v>1210</v>
      </c>
      <c r="L11" s="395">
        <v>4</v>
      </c>
    </row>
    <row r="12" spans="1:12">
      <c r="A12" s="511"/>
      <c r="B12" s="507">
        <v>4</v>
      </c>
      <c r="C12" s="86" t="s">
        <v>65</v>
      </c>
      <c r="D12" s="79">
        <v>0.98329816154874849</v>
      </c>
      <c r="E12" s="63">
        <v>6.3389335233432252E-3</v>
      </c>
      <c r="F12" s="64">
        <v>343.2</v>
      </c>
      <c r="G12" s="65">
        <v>0.73685053976279202</v>
      </c>
      <c r="H12" s="71">
        <v>1716</v>
      </c>
      <c r="I12" s="64">
        <v>337.2</v>
      </c>
      <c r="J12" s="78">
        <v>0.63726692527156725</v>
      </c>
      <c r="K12" s="71">
        <v>1686</v>
      </c>
      <c r="L12" s="333">
        <v>5</v>
      </c>
    </row>
    <row r="13" spans="1:12">
      <c r="A13" s="511"/>
      <c r="B13" s="508"/>
      <c r="C13" s="265" t="s">
        <v>85</v>
      </c>
      <c r="D13" s="255">
        <v>0.95956734054635073</v>
      </c>
      <c r="E13" s="266">
        <v>1.5361996397969325E-2</v>
      </c>
      <c r="F13" s="257">
        <v>141.6</v>
      </c>
      <c r="G13" s="392">
        <v>4.2584744357309479</v>
      </c>
      <c r="H13" s="258">
        <v>708</v>
      </c>
      <c r="I13" s="257">
        <v>134.4</v>
      </c>
      <c r="J13" s="393">
        <v>4.0861809798392432</v>
      </c>
      <c r="K13" s="258">
        <v>672</v>
      </c>
      <c r="L13" s="396">
        <v>5</v>
      </c>
    </row>
    <row r="14" spans="1:12">
      <c r="A14" s="511"/>
      <c r="B14" s="509"/>
      <c r="C14" s="87" t="s">
        <v>89</v>
      </c>
      <c r="D14" s="81" t="s">
        <v>88</v>
      </c>
      <c r="E14" s="90" t="s">
        <v>88</v>
      </c>
      <c r="F14" s="58">
        <v>0</v>
      </c>
      <c r="G14" s="84" t="s">
        <v>88</v>
      </c>
      <c r="H14" s="60">
        <v>0</v>
      </c>
      <c r="I14" s="58">
        <v>0</v>
      </c>
      <c r="J14" s="83" t="s">
        <v>88</v>
      </c>
      <c r="K14" s="60">
        <v>0</v>
      </c>
      <c r="L14" s="397">
        <v>5</v>
      </c>
    </row>
    <row r="15" spans="1:12">
      <c r="A15" s="511"/>
      <c r="B15" s="492">
        <v>5</v>
      </c>
      <c r="C15" s="88" t="s">
        <v>65</v>
      </c>
      <c r="D15" s="79">
        <v>0.97528806269982748</v>
      </c>
      <c r="E15" s="91">
        <v>4.0466316938983886E-3</v>
      </c>
      <c r="F15" s="64">
        <v>302.8</v>
      </c>
      <c r="G15" s="65">
        <v>0.55431536312514873</v>
      </c>
      <c r="H15" s="71">
        <v>1514</v>
      </c>
      <c r="I15" s="64">
        <v>295.2</v>
      </c>
      <c r="J15" s="80">
        <v>0.49537153120616384</v>
      </c>
      <c r="K15" s="71">
        <v>1476</v>
      </c>
      <c r="L15" s="398">
        <v>5</v>
      </c>
    </row>
    <row r="16" spans="1:12">
      <c r="A16" s="511"/>
      <c r="B16" s="493"/>
      <c r="C16" s="265" t="s">
        <v>85</v>
      </c>
      <c r="D16" s="255">
        <v>0.94572806381885854</v>
      </c>
      <c r="E16" s="266">
        <v>2.9247938007597968E-2</v>
      </c>
      <c r="F16" s="257">
        <v>206.4</v>
      </c>
      <c r="G16" s="392">
        <v>0.55431536312514873</v>
      </c>
      <c r="H16" s="258">
        <v>1032</v>
      </c>
      <c r="I16" s="257">
        <v>192</v>
      </c>
      <c r="J16" s="393">
        <v>960</v>
      </c>
      <c r="K16" s="258">
        <v>960</v>
      </c>
      <c r="L16" s="396">
        <v>5</v>
      </c>
    </row>
    <row r="17" spans="1:12">
      <c r="A17" s="511"/>
      <c r="B17" s="432"/>
      <c r="C17" s="87" t="s">
        <v>89</v>
      </c>
      <c r="D17" s="81" t="s">
        <v>88</v>
      </c>
      <c r="E17" s="90" t="s">
        <v>88</v>
      </c>
      <c r="F17" s="58">
        <v>0</v>
      </c>
      <c r="G17" s="84" t="s">
        <v>88</v>
      </c>
      <c r="H17" s="60">
        <v>0</v>
      </c>
      <c r="I17" s="58">
        <v>0</v>
      </c>
      <c r="J17" s="83" t="s">
        <v>88</v>
      </c>
      <c r="K17" s="60">
        <v>0</v>
      </c>
      <c r="L17" s="397">
        <v>5</v>
      </c>
    </row>
    <row r="18" spans="1:12">
      <c r="A18" s="511"/>
      <c r="B18" s="492">
        <v>6</v>
      </c>
      <c r="C18" s="88" t="s">
        <v>65</v>
      </c>
      <c r="D18" s="79">
        <v>0.99100982584705055</v>
      </c>
      <c r="E18" s="91">
        <v>4.171942568289848E-3</v>
      </c>
      <c r="F18" s="64">
        <v>295.8</v>
      </c>
      <c r="G18" s="65">
        <v>0.39323212963277049</v>
      </c>
      <c r="H18" s="71">
        <v>1479</v>
      </c>
      <c r="I18" s="64">
        <v>293.2</v>
      </c>
      <c r="J18" s="80">
        <v>0.43444779207425976</v>
      </c>
      <c r="K18" s="71">
        <v>1466</v>
      </c>
      <c r="L18" s="398">
        <v>5</v>
      </c>
    </row>
    <row r="19" spans="1:12">
      <c r="A19" s="511"/>
      <c r="B19" s="493"/>
      <c r="C19" s="265" t="s">
        <v>85</v>
      </c>
      <c r="D19" s="255">
        <v>0.93183869481062676</v>
      </c>
      <c r="E19" s="266">
        <v>3.1782624676246082E-2</v>
      </c>
      <c r="F19" s="257">
        <v>256.60000000000002</v>
      </c>
      <c r="G19" s="392">
        <v>1.7511381445354559</v>
      </c>
      <c r="H19" s="258">
        <v>1283</v>
      </c>
      <c r="I19" s="257">
        <v>241.8</v>
      </c>
      <c r="J19" s="393">
        <v>2.0782261635264629</v>
      </c>
      <c r="K19" s="258">
        <v>0</v>
      </c>
      <c r="L19" s="396">
        <v>5</v>
      </c>
    </row>
    <row r="20" spans="1:12">
      <c r="A20" s="511"/>
      <c r="B20" s="432"/>
      <c r="C20" s="87" t="s">
        <v>89</v>
      </c>
      <c r="D20" s="81" t="s">
        <v>88</v>
      </c>
      <c r="E20" s="90" t="s">
        <v>88</v>
      </c>
      <c r="F20" s="58">
        <v>0</v>
      </c>
      <c r="G20" s="84" t="s">
        <v>88</v>
      </c>
      <c r="H20" s="60">
        <v>0</v>
      </c>
      <c r="I20" s="58">
        <v>0</v>
      </c>
      <c r="J20" s="83" t="s">
        <v>88</v>
      </c>
      <c r="K20" s="60">
        <v>0</v>
      </c>
      <c r="L20" s="397">
        <v>5</v>
      </c>
    </row>
    <row r="21" spans="1:12">
      <c r="A21" s="511"/>
      <c r="B21" s="492">
        <v>7</v>
      </c>
      <c r="C21" s="88" t="s">
        <v>65</v>
      </c>
      <c r="D21" s="79">
        <v>0.97708490644144985</v>
      </c>
      <c r="E21" s="91">
        <v>8.4304182911346132E-3</v>
      </c>
      <c r="F21" s="64">
        <v>301</v>
      </c>
      <c r="G21" s="65">
        <v>0.86899338412966609</v>
      </c>
      <c r="H21" s="71">
        <v>1505</v>
      </c>
      <c r="I21" s="64">
        <v>293.8</v>
      </c>
      <c r="J21" s="80">
        <v>0.77450878171987059</v>
      </c>
      <c r="K21" s="71">
        <v>1469</v>
      </c>
      <c r="L21" s="398">
        <v>5</v>
      </c>
    </row>
    <row r="22" spans="1:12" ht="17.100000000000001" thickBot="1">
      <c r="A22" s="512"/>
      <c r="B22" s="513"/>
      <c r="C22" s="399" t="s">
        <v>90</v>
      </c>
      <c r="D22" s="400">
        <v>0.9881659114649638</v>
      </c>
      <c r="E22" s="401">
        <v>3.8912555268115863E-3</v>
      </c>
      <c r="F22" s="402">
        <v>268.2</v>
      </c>
      <c r="G22" s="403">
        <v>0.57391729274457326</v>
      </c>
      <c r="H22" s="404">
        <v>1341</v>
      </c>
      <c r="I22" s="402">
        <v>265</v>
      </c>
      <c r="J22" s="405">
        <v>0.56166867289640388</v>
      </c>
      <c r="K22" s="404">
        <v>1325</v>
      </c>
      <c r="L22" s="406">
        <v>5</v>
      </c>
    </row>
  </sheetData>
  <mergeCells count="20">
    <mergeCell ref="A3:A4"/>
    <mergeCell ref="K3:K4"/>
    <mergeCell ref="L3:L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B7:B9"/>
    <mergeCell ref="B10:B11"/>
    <mergeCell ref="B12:B14"/>
    <mergeCell ref="B15:B17"/>
    <mergeCell ref="A5:A22"/>
    <mergeCell ref="B5:B6"/>
    <mergeCell ref="B21:B22"/>
    <mergeCell ref="B18:B2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E069A-023D-6A41-8645-B64696BB086D}">
  <dimension ref="A1:AK65"/>
  <sheetViews>
    <sheetView topLeftCell="A13" zoomScale="80" zoomScaleNormal="80" workbookViewId="0">
      <selection activeCell="M41" sqref="M41"/>
    </sheetView>
  </sheetViews>
  <sheetFormatPr defaultColWidth="11" defaultRowHeight="15.95"/>
  <cols>
    <col min="3" max="3" width="20.875" customWidth="1"/>
    <col min="5" max="6" width="11.625" bestFit="1" customWidth="1"/>
    <col min="9" max="9" width="11.625" bestFit="1" customWidth="1"/>
    <col min="13" max="13" width="20.625" customWidth="1"/>
    <col min="14" max="14" width="11.125" bestFit="1" customWidth="1"/>
    <col min="15" max="15" width="28.5" bestFit="1" customWidth="1"/>
  </cols>
  <sheetData>
    <row r="1" spans="1:15" ht="21">
      <c r="A1" s="411" t="s">
        <v>91</v>
      </c>
    </row>
    <row r="2" spans="1:15" ht="17.100000000000001" thickBot="1">
      <c r="M2" s="526"/>
      <c r="N2" s="526"/>
      <c r="O2" s="526"/>
    </row>
    <row r="3" spans="1:15">
      <c r="A3" s="541" t="s">
        <v>92</v>
      </c>
      <c r="B3" s="543" t="s">
        <v>93</v>
      </c>
      <c r="C3" s="545" t="s">
        <v>94</v>
      </c>
      <c r="D3" s="547" t="s">
        <v>76</v>
      </c>
      <c r="E3" s="549" t="s">
        <v>58</v>
      </c>
      <c r="F3" s="522" t="s">
        <v>59</v>
      </c>
      <c r="G3" s="518" t="s">
        <v>58</v>
      </c>
      <c r="H3" s="520" t="s">
        <v>60</v>
      </c>
      <c r="I3" s="522" t="s">
        <v>61</v>
      </c>
      <c r="J3" s="518" t="s">
        <v>58</v>
      </c>
      <c r="K3" s="524" t="s">
        <v>62</v>
      </c>
      <c r="L3" s="539" t="s">
        <v>63</v>
      </c>
    </row>
    <row r="4" spans="1:15" ht="17.100000000000001" thickBot="1">
      <c r="A4" s="542"/>
      <c r="B4" s="544"/>
      <c r="C4" s="546"/>
      <c r="D4" s="548"/>
      <c r="E4" s="550"/>
      <c r="F4" s="523"/>
      <c r="G4" s="519"/>
      <c r="H4" s="521"/>
      <c r="I4" s="523"/>
      <c r="J4" s="519"/>
      <c r="K4" s="525"/>
      <c r="L4" s="540"/>
    </row>
    <row r="5" spans="1:15">
      <c r="A5" s="533" t="s">
        <v>95</v>
      </c>
      <c r="B5" s="530" t="s">
        <v>96</v>
      </c>
      <c r="C5" s="177" t="s">
        <v>97</v>
      </c>
      <c r="D5" s="131">
        <v>0.91666666666666663</v>
      </c>
      <c r="E5" s="134">
        <v>8.3333333333333634E-2</v>
      </c>
      <c r="F5" s="133">
        <v>2.6</v>
      </c>
      <c r="G5" s="135">
        <v>0.42062224967668677</v>
      </c>
      <c r="H5" s="132">
        <v>13</v>
      </c>
      <c r="I5" s="133">
        <v>2.4</v>
      </c>
      <c r="J5" s="135">
        <v>0.43779751788545657</v>
      </c>
      <c r="K5" s="132">
        <v>12</v>
      </c>
      <c r="L5" s="148">
        <v>25</v>
      </c>
    </row>
    <row r="6" spans="1:15">
      <c r="A6" s="533"/>
      <c r="B6" s="530"/>
      <c r="C6" s="177" t="s">
        <v>98</v>
      </c>
      <c r="D6" s="131">
        <v>0.93333333333333335</v>
      </c>
      <c r="E6" s="134">
        <v>6.6666666666666541E-2</v>
      </c>
      <c r="F6" s="133">
        <v>2</v>
      </c>
      <c r="G6" s="135">
        <v>0.31622776601683794</v>
      </c>
      <c r="H6" s="132">
        <v>10</v>
      </c>
      <c r="I6" s="133">
        <v>1.8</v>
      </c>
      <c r="J6" s="135">
        <v>0.27888667551135854</v>
      </c>
      <c r="K6" s="132">
        <v>9</v>
      </c>
      <c r="L6" s="148">
        <v>25</v>
      </c>
    </row>
    <row r="7" spans="1:15">
      <c r="A7" s="533"/>
      <c r="B7" s="530"/>
      <c r="C7" s="177" t="s">
        <v>99</v>
      </c>
      <c r="D7" s="131">
        <v>0.99242424242424243</v>
      </c>
      <c r="E7" s="134">
        <v>7.5757575757575682E-3</v>
      </c>
      <c r="F7" s="133">
        <v>7.4</v>
      </c>
      <c r="G7" s="135">
        <v>2.3555569720659801</v>
      </c>
      <c r="H7" s="132">
        <v>37</v>
      </c>
      <c r="I7" s="133">
        <v>7.2</v>
      </c>
      <c r="J7" s="135">
        <v>2.3136070923512007</v>
      </c>
      <c r="K7" s="132">
        <v>36</v>
      </c>
      <c r="L7" s="148">
        <v>25</v>
      </c>
    </row>
    <row r="8" spans="1:15">
      <c r="A8" s="533"/>
      <c r="B8" s="530"/>
      <c r="C8" s="177" t="s">
        <v>100</v>
      </c>
      <c r="D8" s="131">
        <v>0.375</v>
      </c>
      <c r="E8" s="134">
        <v>0.23935677693908453</v>
      </c>
      <c r="F8" s="133">
        <v>2.4</v>
      </c>
      <c r="G8" s="135">
        <v>0.72456883730947197</v>
      </c>
      <c r="H8" s="132">
        <v>12</v>
      </c>
      <c r="I8" s="133">
        <v>1.4</v>
      </c>
      <c r="J8" s="135">
        <v>0.73678839761300718</v>
      </c>
      <c r="K8" s="132">
        <v>7</v>
      </c>
      <c r="L8" s="148">
        <v>25</v>
      </c>
    </row>
    <row r="9" spans="1:15">
      <c r="A9" s="533"/>
      <c r="B9" s="530"/>
      <c r="C9" s="177" t="s">
        <v>66</v>
      </c>
      <c r="D9" s="131">
        <v>0.36666666666666664</v>
      </c>
      <c r="E9" s="134">
        <v>9.718253158075503E-2</v>
      </c>
      <c r="F9" s="133">
        <v>2.4</v>
      </c>
      <c r="G9" s="135">
        <v>0.15811388300841894</v>
      </c>
      <c r="H9" s="132">
        <v>12</v>
      </c>
      <c r="I9" s="133">
        <v>0.8</v>
      </c>
      <c r="J9" s="135">
        <v>0.22360679774997894</v>
      </c>
      <c r="K9" s="132">
        <v>4</v>
      </c>
      <c r="L9" s="148">
        <v>25</v>
      </c>
    </row>
    <row r="10" spans="1:15">
      <c r="A10" s="533"/>
      <c r="B10" s="530"/>
      <c r="C10" s="177" t="s">
        <v>101</v>
      </c>
      <c r="D10" s="131">
        <v>0.45</v>
      </c>
      <c r="E10" s="134">
        <v>0.19999999999999998</v>
      </c>
      <c r="F10" s="133">
        <v>2.4</v>
      </c>
      <c r="G10" s="135">
        <v>0.43779751788545657</v>
      </c>
      <c r="H10" s="132">
        <v>12</v>
      </c>
      <c r="I10" s="133">
        <v>1.2</v>
      </c>
      <c r="J10" s="135">
        <v>0.53229064742237708</v>
      </c>
      <c r="K10" s="132">
        <v>6</v>
      </c>
      <c r="L10" s="148">
        <v>25</v>
      </c>
    </row>
    <row r="11" spans="1:15">
      <c r="A11" s="533"/>
      <c r="B11" s="530"/>
      <c r="C11" s="177" t="s">
        <v>102</v>
      </c>
      <c r="D11" s="131">
        <v>0.2</v>
      </c>
      <c r="E11" s="134">
        <v>0.12247448713915889</v>
      </c>
      <c r="F11" s="133">
        <v>3.4</v>
      </c>
      <c r="G11" s="135">
        <v>0.94868329805051377</v>
      </c>
      <c r="H11" s="132">
        <v>17</v>
      </c>
      <c r="I11" s="133">
        <v>1.4</v>
      </c>
      <c r="J11" s="135">
        <v>0.82807867121082501</v>
      </c>
      <c r="K11" s="132">
        <v>7</v>
      </c>
      <c r="L11" s="148">
        <v>25</v>
      </c>
    </row>
    <row r="12" spans="1:15">
      <c r="A12" s="533"/>
      <c r="B12" s="532"/>
      <c r="C12" s="240" t="s">
        <v>103</v>
      </c>
      <c r="D12" s="241">
        <v>0.48333333333333328</v>
      </c>
      <c r="E12" s="242">
        <v>0.1715938356831167</v>
      </c>
      <c r="F12" s="243">
        <v>2.8</v>
      </c>
      <c r="G12" s="244">
        <v>0.34846602621858475</v>
      </c>
      <c r="H12" s="245">
        <v>14</v>
      </c>
      <c r="I12" s="243">
        <v>1.2</v>
      </c>
      <c r="J12" s="244">
        <v>0.1715938356831167</v>
      </c>
      <c r="K12" s="245">
        <v>6</v>
      </c>
      <c r="L12" s="246">
        <v>25</v>
      </c>
    </row>
    <row r="13" spans="1:15">
      <c r="A13" s="533"/>
      <c r="B13" s="530" t="s">
        <v>104</v>
      </c>
      <c r="C13" s="178" t="s">
        <v>97</v>
      </c>
      <c r="D13" s="139">
        <v>0.92460317460317454</v>
      </c>
      <c r="E13" s="140">
        <v>4.1429787733772039E-2</v>
      </c>
      <c r="F13" s="141">
        <v>11</v>
      </c>
      <c r="G13" s="138">
        <v>2.0075614636426531</v>
      </c>
      <c r="H13" s="142">
        <v>33</v>
      </c>
      <c r="I13" s="137">
        <v>10</v>
      </c>
      <c r="J13" s="138">
        <v>1.932183566158592</v>
      </c>
      <c r="K13" s="137">
        <v>30</v>
      </c>
      <c r="L13" s="149">
        <v>30</v>
      </c>
    </row>
    <row r="14" spans="1:15">
      <c r="A14" s="533"/>
      <c r="B14" s="530"/>
      <c r="C14" s="178" t="s">
        <v>98</v>
      </c>
      <c r="D14" s="139">
        <v>0.94166666666666676</v>
      </c>
      <c r="E14" s="140">
        <v>3.6324157862838942E-2</v>
      </c>
      <c r="F14" s="141">
        <v>6.2</v>
      </c>
      <c r="G14" s="138">
        <v>0.51431131528701379</v>
      </c>
      <c r="H14" s="142">
        <v>31</v>
      </c>
      <c r="I14" s="137">
        <v>5.8</v>
      </c>
      <c r="J14" s="138">
        <v>0.51528365137981091</v>
      </c>
      <c r="K14" s="137">
        <v>29</v>
      </c>
      <c r="L14" s="149">
        <v>30</v>
      </c>
    </row>
    <row r="15" spans="1:15">
      <c r="A15" s="533"/>
      <c r="B15" s="530"/>
      <c r="C15" s="178" t="s">
        <v>99</v>
      </c>
      <c r="D15" s="139">
        <v>0.75</v>
      </c>
      <c r="E15" s="140">
        <v>0.25</v>
      </c>
      <c r="F15" s="141">
        <v>2.4</v>
      </c>
      <c r="G15" s="138">
        <v>0.80622577482985502</v>
      </c>
      <c r="H15" s="142">
        <v>12</v>
      </c>
      <c r="I15" s="137">
        <v>2.2000000000000002</v>
      </c>
      <c r="J15" s="138">
        <v>0.88933069828331612</v>
      </c>
      <c r="K15" s="137">
        <v>11</v>
      </c>
      <c r="L15" s="149">
        <v>30</v>
      </c>
    </row>
    <row r="16" spans="1:15">
      <c r="A16" s="533"/>
      <c r="B16" s="530"/>
      <c r="C16" s="178" t="s">
        <v>100</v>
      </c>
      <c r="D16" s="139">
        <v>0.55333333333333334</v>
      </c>
      <c r="E16" s="140">
        <v>0.16179548132682131</v>
      </c>
      <c r="F16" s="141">
        <v>3.6</v>
      </c>
      <c r="G16" s="138">
        <v>0.56764621219754674</v>
      </c>
      <c r="H16" s="142">
        <v>18</v>
      </c>
      <c r="I16" s="137">
        <v>2.6</v>
      </c>
      <c r="J16" s="138">
        <v>0.74935870018200335</v>
      </c>
      <c r="K16" s="137">
        <v>13</v>
      </c>
      <c r="L16" s="149">
        <v>30</v>
      </c>
    </row>
    <row r="17" spans="1:37">
      <c r="A17" s="533"/>
      <c r="B17" s="530"/>
      <c r="C17" s="178" t="s">
        <v>66</v>
      </c>
      <c r="D17" s="157">
        <v>0.66</v>
      </c>
      <c r="E17" s="158">
        <v>0.10770329614269013</v>
      </c>
      <c r="F17" s="159">
        <v>4.4000000000000004</v>
      </c>
      <c r="G17" s="160">
        <v>0.41560470729681676</v>
      </c>
      <c r="H17" s="161">
        <v>22</v>
      </c>
      <c r="I17" s="162">
        <v>2.6</v>
      </c>
      <c r="J17" s="160">
        <v>0.31622776601683805</v>
      </c>
      <c r="K17" s="162">
        <v>13</v>
      </c>
      <c r="L17" s="163">
        <v>30</v>
      </c>
    </row>
    <row r="18" spans="1:37">
      <c r="A18" s="533"/>
      <c r="B18" s="530"/>
      <c r="C18" s="177" t="s">
        <v>105</v>
      </c>
      <c r="D18" s="131">
        <v>0.65833333333333344</v>
      </c>
      <c r="E18" s="134">
        <v>0.14930394055974089</v>
      </c>
      <c r="F18" s="133">
        <v>3.4</v>
      </c>
      <c r="G18" s="135">
        <v>0.6552951737239352</v>
      </c>
      <c r="H18" s="132">
        <v>17</v>
      </c>
      <c r="I18" s="129">
        <v>2</v>
      </c>
      <c r="J18" s="135">
        <v>0.54772255750516607</v>
      </c>
      <c r="K18" s="146">
        <v>10</v>
      </c>
      <c r="L18" s="150">
        <v>30</v>
      </c>
    </row>
    <row r="19" spans="1:37">
      <c r="A19" s="533"/>
      <c r="B19" s="530"/>
      <c r="C19" s="177" t="s">
        <v>106</v>
      </c>
      <c r="D19" s="131">
        <v>0.53888888888888886</v>
      </c>
      <c r="E19" s="134">
        <v>0.20555555555555557</v>
      </c>
      <c r="F19" s="133">
        <v>3.8</v>
      </c>
      <c r="G19" s="135">
        <v>0.81757021266162755</v>
      </c>
      <c r="H19" s="132">
        <v>19</v>
      </c>
      <c r="I19" s="129">
        <v>2.4</v>
      </c>
      <c r="J19" s="135">
        <v>0.66458006791256286</v>
      </c>
      <c r="K19" s="129">
        <v>12</v>
      </c>
      <c r="L19" s="148">
        <v>30</v>
      </c>
    </row>
    <row r="20" spans="1:37">
      <c r="A20" s="533"/>
      <c r="B20" s="530"/>
      <c r="C20" s="177" t="s">
        <v>107</v>
      </c>
      <c r="D20" s="131">
        <v>0.72666666666666657</v>
      </c>
      <c r="E20" s="134">
        <v>0.10456258094238766</v>
      </c>
      <c r="F20" s="133">
        <v>5.2</v>
      </c>
      <c r="G20" s="135">
        <v>0.61080023172631759</v>
      </c>
      <c r="H20" s="132">
        <v>26</v>
      </c>
      <c r="I20" s="129">
        <v>3.8</v>
      </c>
      <c r="J20" s="135">
        <v>0.69585237393845922</v>
      </c>
      <c r="K20" s="129">
        <v>19</v>
      </c>
      <c r="L20" s="148">
        <v>30</v>
      </c>
    </row>
    <row r="21" spans="1:37">
      <c r="A21" s="533"/>
      <c r="B21" s="530"/>
      <c r="C21" s="177" t="s">
        <v>108</v>
      </c>
      <c r="D21" s="131">
        <v>0.42095238095238086</v>
      </c>
      <c r="E21" s="134">
        <v>0.12075537011011497</v>
      </c>
      <c r="F21" s="133">
        <v>5.4</v>
      </c>
      <c r="G21" s="135">
        <v>0.67494855771055284</v>
      </c>
      <c r="H21" s="132">
        <v>27</v>
      </c>
      <c r="I21" s="129">
        <v>3</v>
      </c>
      <c r="J21" s="135">
        <v>0.70710678118654746</v>
      </c>
      <c r="K21" s="129">
        <v>15</v>
      </c>
      <c r="L21" s="148">
        <v>30</v>
      </c>
    </row>
    <row r="22" spans="1:37">
      <c r="A22" s="533"/>
      <c r="B22" s="530"/>
      <c r="C22" s="179" t="s">
        <v>109</v>
      </c>
      <c r="D22" s="164">
        <v>0.22000000000000003</v>
      </c>
      <c r="E22" s="165">
        <v>0.13564659966250533</v>
      </c>
      <c r="F22" s="166">
        <v>3.6</v>
      </c>
      <c r="G22" s="167">
        <v>0.67905162624877879</v>
      </c>
      <c r="H22" s="168">
        <v>18</v>
      </c>
      <c r="I22" s="169">
        <v>1.4</v>
      </c>
      <c r="J22" s="167">
        <v>0.73678839761300718</v>
      </c>
      <c r="K22" s="169">
        <v>7</v>
      </c>
      <c r="L22" s="170">
        <v>30</v>
      </c>
    </row>
    <row r="23" spans="1:37">
      <c r="A23" s="533"/>
      <c r="B23" s="530"/>
      <c r="C23" s="178" t="s">
        <v>110</v>
      </c>
      <c r="D23" s="139">
        <v>0.93333333333333324</v>
      </c>
      <c r="E23" s="140">
        <v>6.6666666666667207E-2</v>
      </c>
      <c r="F23" s="141">
        <v>2.4</v>
      </c>
      <c r="G23" s="138">
        <v>0.3872983346207417</v>
      </c>
      <c r="H23" s="142">
        <v>12</v>
      </c>
      <c r="I23" s="137">
        <v>2.2000000000000002</v>
      </c>
      <c r="J23" s="138">
        <v>0.39312269655344823</v>
      </c>
      <c r="K23" s="137">
        <v>11</v>
      </c>
      <c r="L23" s="149">
        <v>30</v>
      </c>
    </row>
    <row r="24" spans="1:37">
      <c r="A24" s="533"/>
      <c r="B24" s="530"/>
      <c r="C24" s="178" t="s">
        <v>111</v>
      </c>
      <c r="D24" s="139">
        <v>0.72063492063492063</v>
      </c>
      <c r="E24" s="140">
        <v>0.11386607259975207</v>
      </c>
      <c r="F24" s="141">
        <v>7.2</v>
      </c>
      <c r="G24" s="138">
        <v>0.73974470070573828</v>
      </c>
      <c r="H24" s="142">
        <v>36</v>
      </c>
      <c r="I24" s="137">
        <v>5.4</v>
      </c>
      <c r="J24" s="138">
        <v>0.68853037265909622</v>
      </c>
      <c r="K24" s="137">
        <v>27</v>
      </c>
      <c r="L24" s="149">
        <v>30</v>
      </c>
    </row>
    <row r="25" spans="1:37">
      <c r="A25" s="533"/>
      <c r="B25" s="530"/>
      <c r="C25" s="178" t="s">
        <v>112</v>
      </c>
      <c r="D25" s="139">
        <v>0.67142857142857149</v>
      </c>
      <c r="E25" s="140">
        <v>0.11194021728091272</v>
      </c>
      <c r="F25" s="141">
        <v>6</v>
      </c>
      <c r="G25" s="138">
        <v>0.53229064742237708</v>
      </c>
      <c r="H25" s="142">
        <v>30</v>
      </c>
      <c r="I25" s="137">
        <v>3.8</v>
      </c>
      <c r="J25" s="138">
        <v>0.47016234598162715</v>
      </c>
      <c r="K25" s="137">
        <v>19</v>
      </c>
      <c r="L25" s="149">
        <v>30</v>
      </c>
    </row>
    <row r="26" spans="1:37">
      <c r="A26" s="533"/>
      <c r="B26" s="530"/>
      <c r="C26" s="178" t="s">
        <v>113</v>
      </c>
      <c r="D26" s="139">
        <v>0.53179487179487173</v>
      </c>
      <c r="E26" s="140">
        <v>0.19144696266454053</v>
      </c>
      <c r="F26" s="141">
        <v>6</v>
      </c>
      <c r="G26" s="138">
        <v>0.79582242575422157</v>
      </c>
      <c r="H26" s="142">
        <v>30</v>
      </c>
      <c r="I26" s="137">
        <v>3.8</v>
      </c>
      <c r="J26" s="138">
        <v>0.81757021266162755</v>
      </c>
      <c r="K26" s="137">
        <v>19</v>
      </c>
      <c r="L26" s="149">
        <v>30</v>
      </c>
      <c r="U26" s="122"/>
      <c r="V26" s="152"/>
      <c r="W26" s="152"/>
      <c r="X26" s="152"/>
      <c r="Y26" s="152"/>
      <c r="Z26" s="152"/>
      <c r="AA26" s="152"/>
      <c r="AB26" s="152"/>
      <c r="AC26" s="152"/>
      <c r="AD26" s="152"/>
      <c r="AE26" s="152"/>
      <c r="AF26" s="152"/>
      <c r="AG26" s="152"/>
      <c r="AH26" s="152"/>
      <c r="AI26" s="152"/>
      <c r="AJ26" s="152"/>
      <c r="AK26" s="152"/>
    </row>
    <row r="27" spans="1:37" ht="17.100000000000001" thickBot="1">
      <c r="A27" s="533"/>
      <c r="B27" s="530"/>
      <c r="C27" s="178" t="s">
        <v>50</v>
      </c>
      <c r="D27" s="139">
        <v>0.50054112554112551</v>
      </c>
      <c r="E27" s="140">
        <v>0.13663500278362953</v>
      </c>
      <c r="F27" s="141">
        <v>10.8</v>
      </c>
      <c r="G27" s="138">
        <v>1.2224747213928164</v>
      </c>
      <c r="H27" s="142">
        <v>54</v>
      </c>
      <c r="I27" s="137">
        <v>6.4</v>
      </c>
      <c r="J27" s="138">
        <v>0.99687010186884417</v>
      </c>
      <c r="K27" s="137">
        <v>32</v>
      </c>
      <c r="L27" s="149">
        <v>30</v>
      </c>
      <c r="U27" s="122"/>
      <c r="V27" s="123"/>
      <c r="W27" s="123"/>
      <c r="X27" s="123"/>
      <c r="Y27" s="123"/>
      <c r="Z27" s="123"/>
      <c r="AA27" s="123"/>
      <c r="AB27" s="123"/>
      <c r="AC27" s="123"/>
      <c r="AD27" s="123"/>
      <c r="AE27" s="123"/>
      <c r="AF27" s="123"/>
      <c r="AG27" s="123"/>
      <c r="AH27" s="123"/>
      <c r="AI27" s="123"/>
      <c r="AJ27" s="123"/>
      <c r="AK27" s="123"/>
    </row>
    <row r="28" spans="1:37">
      <c r="A28" s="536" t="s">
        <v>114</v>
      </c>
      <c r="B28" s="534" t="s">
        <v>115</v>
      </c>
      <c r="C28" s="307" t="s">
        <v>116</v>
      </c>
      <c r="D28" s="308">
        <v>1</v>
      </c>
      <c r="E28" s="309">
        <v>4.9999999999999913E-2</v>
      </c>
      <c r="F28" s="310">
        <v>13.333333333333334</v>
      </c>
      <c r="G28" s="311">
        <v>2.1055482263138341</v>
      </c>
      <c r="H28" s="312">
        <v>40</v>
      </c>
      <c r="I28" s="310">
        <v>13.333333333333334</v>
      </c>
      <c r="J28" s="311">
        <v>2.1055482263138341</v>
      </c>
      <c r="K28" s="313">
        <v>40</v>
      </c>
      <c r="L28" s="314">
        <v>25</v>
      </c>
      <c r="U28" s="122"/>
      <c r="V28" s="123"/>
      <c r="W28" s="123"/>
      <c r="X28" s="123"/>
      <c r="Y28" s="123"/>
      <c r="Z28" s="123"/>
      <c r="AA28" s="123"/>
      <c r="AB28" s="123"/>
      <c r="AC28" s="123"/>
      <c r="AD28" s="123"/>
      <c r="AE28" s="123"/>
      <c r="AF28" s="123"/>
      <c r="AG28" s="123"/>
      <c r="AH28" s="123"/>
      <c r="AI28" s="123"/>
      <c r="AJ28" s="123"/>
      <c r="AK28" s="123"/>
    </row>
    <row r="29" spans="1:37">
      <c r="A29" s="537"/>
      <c r="B29" s="530"/>
      <c r="C29" s="180" t="s">
        <v>78</v>
      </c>
      <c r="D29" s="130">
        <v>0.83333333333333337</v>
      </c>
      <c r="E29" s="144">
        <v>0.10540925533894588</v>
      </c>
      <c r="F29" s="136">
        <v>2.4</v>
      </c>
      <c r="G29" s="135">
        <v>0.483045891539648</v>
      </c>
      <c r="H29" s="146">
        <v>12</v>
      </c>
      <c r="I29" s="136">
        <v>2</v>
      </c>
      <c r="J29" s="135">
        <v>0.54772255750516607</v>
      </c>
      <c r="K29" s="129">
        <v>10</v>
      </c>
      <c r="L29" s="315">
        <v>25</v>
      </c>
      <c r="AG29" s="123"/>
      <c r="AH29" s="123"/>
      <c r="AI29" s="123"/>
      <c r="AJ29" s="123"/>
      <c r="AK29" s="123"/>
    </row>
    <row r="30" spans="1:37">
      <c r="A30" s="537"/>
      <c r="B30" s="530"/>
      <c r="C30" s="180" t="s">
        <v>117</v>
      </c>
      <c r="D30" s="130">
        <v>0.6</v>
      </c>
      <c r="E30" s="144">
        <v>0.19436506316151003</v>
      </c>
      <c r="F30" s="136">
        <v>6</v>
      </c>
      <c r="G30" s="135">
        <v>0.78528126595931647</v>
      </c>
      <c r="H30" s="146">
        <v>30</v>
      </c>
      <c r="I30" s="136">
        <v>5</v>
      </c>
      <c r="J30" s="135">
        <v>1</v>
      </c>
      <c r="K30" s="129">
        <v>25</v>
      </c>
      <c r="L30" s="315">
        <v>25</v>
      </c>
      <c r="AG30" s="123"/>
      <c r="AH30" s="123"/>
      <c r="AI30" s="123"/>
      <c r="AJ30" s="123"/>
      <c r="AK30" s="123"/>
    </row>
    <row r="31" spans="1:37">
      <c r="A31" s="537"/>
      <c r="B31" s="530"/>
      <c r="C31" s="180" t="s">
        <v>118</v>
      </c>
      <c r="D31" s="130">
        <v>1</v>
      </c>
      <c r="E31" s="144">
        <v>0</v>
      </c>
      <c r="F31" s="136">
        <v>0.4</v>
      </c>
      <c r="G31" s="135">
        <v>0.38729833462074165</v>
      </c>
      <c r="H31" s="146">
        <v>2</v>
      </c>
      <c r="I31" s="136">
        <v>0.4</v>
      </c>
      <c r="J31" s="135">
        <v>0.38729833462074165</v>
      </c>
      <c r="K31" s="129">
        <v>2</v>
      </c>
      <c r="L31" s="315">
        <v>25</v>
      </c>
      <c r="AG31" s="123"/>
      <c r="AH31" s="123"/>
      <c r="AI31" s="123"/>
      <c r="AJ31" s="123"/>
      <c r="AK31" s="123"/>
    </row>
    <row r="32" spans="1:37">
      <c r="A32" s="537"/>
      <c r="B32" s="530"/>
      <c r="C32" s="180" t="s">
        <v>119</v>
      </c>
      <c r="D32" s="130">
        <v>0.73333333333333339</v>
      </c>
      <c r="E32" s="144">
        <v>0.14529663145135568</v>
      </c>
      <c r="F32" s="136">
        <v>3.5</v>
      </c>
      <c r="G32" s="135">
        <v>1.1852265204432042</v>
      </c>
      <c r="H32" s="146">
        <v>14</v>
      </c>
      <c r="I32" s="136">
        <v>2.5</v>
      </c>
      <c r="J32" s="135">
        <v>0.9831920802501749</v>
      </c>
      <c r="K32" s="129">
        <v>10</v>
      </c>
      <c r="L32" s="315">
        <v>25</v>
      </c>
      <c r="AG32" s="123"/>
      <c r="AH32" s="123"/>
      <c r="AI32" s="123"/>
      <c r="AJ32" s="123"/>
      <c r="AK32" s="123"/>
    </row>
    <row r="33" spans="1:37">
      <c r="A33" s="537"/>
      <c r="B33" s="530"/>
      <c r="C33" s="181" t="s">
        <v>120</v>
      </c>
      <c r="D33" s="171">
        <v>0.97222222222222221</v>
      </c>
      <c r="E33" s="172">
        <v>2.7777777777777794E-2</v>
      </c>
      <c r="F33" s="173">
        <v>2.8</v>
      </c>
      <c r="G33" s="167">
        <v>1.3809934312453689</v>
      </c>
      <c r="H33" s="174">
        <v>14</v>
      </c>
      <c r="I33" s="173">
        <v>2.6</v>
      </c>
      <c r="J33" s="167">
        <v>1.3097269239748472</v>
      </c>
      <c r="K33" s="169">
        <v>13</v>
      </c>
      <c r="L33" s="316">
        <v>25</v>
      </c>
      <c r="AG33" s="123"/>
      <c r="AH33" s="123"/>
      <c r="AI33" s="123"/>
      <c r="AJ33" s="123"/>
      <c r="AK33" s="123"/>
    </row>
    <row r="34" spans="1:37">
      <c r="A34" s="537"/>
      <c r="B34" s="530"/>
      <c r="C34" s="182" t="s">
        <v>121</v>
      </c>
      <c r="D34" s="143">
        <v>0.8</v>
      </c>
      <c r="E34" s="145">
        <v>0.12247448713915887</v>
      </c>
      <c r="F34" s="317">
        <v>2.2000000000000002</v>
      </c>
      <c r="G34" s="138">
        <v>0.33028912953790823</v>
      </c>
      <c r="H34" s="147">
        <v>11</v>
      </c>
      <c r="I34" s="317">
        <v>1.6</v>
      </c>
      <c r="J34" s="138">
        <v>0.19364916731037077</v>
      </c>
      <c r="K34" s="137">
        <v>8</v>
      </c>
      <c r="L34" s="318">
        <v>25</v>
      </c>
      <c r="AG34" s="123"/>
      <c r="AH34" s="123"/>
      <c r="AI34" s="123"/>
      <c r="AJ34" s="123"/>
      <c r="AK34" s="123"/>
    </row>
    <row r="35" spans="1:37">
      <c r="A35" s="537"/>
      <c r="B35" s="530"/>
      <c r="C35" s="182" t="s">
        <v>80</v>
      </c>
      <c r="D35" s="143">
        <v>0.25</v>
      </c>
      <c r="E35" s="145">
        <v>0.25</v>
      </c>
      <c r="F35" s="317">
        <v>1</v>
      </c>
      <c r="G35" s="138">
        <v>0</v>
      </c>
      <c r="H35" s="147">
        <v>4</v>
      </c>
      <c r="I35" s="317">
        <v>0.25</v>
      </c>
      <c r="J35" s="138">
        <v>0.5</v>
      </c>
      <c r="K35" s="137">
        <v>1</v>
      </c>
      <c r="L35" s="319">
        <v>25</v>
      </c>
      <c r="AG35" s="123"/>
      <c r="AH35" s="123"/>
      <c r="AI35" s="123"/>
      <c r="AJ35" s="123"/>
      <c r="AK35" s="123"/>
    </row>
    <row r="36" spans="1:37">
      <c r="A36" s="537"/>
      <c r="B36" s="530"/>
      <c r="C36" s="182" t="s">
        <v>122</v>
      </c>
      <c r="D36" s="143">
        <v>0.18181818181818182</v>
      </c>
      <c r="E36" s="145">
        <v>0.18181818181818182</v>
      </c>
      <c r="F36" s="317">
        <v>2.8</v>
      </c>
      <c r="G36" s="138">
        <v>1.2305631695633159</v>
      </c>
      <c r="H36" s="147">
        <v>14</v>
      </c>
      <c r="I36" s="317">
        <v>1.6</v>
      </c>
      <c r="J36" s="138">
        <v>1.2649110640673515</v>
      </c>
      <c r="K36" s="137">
        <v>8</v>
      </c>
      <c r="L36" s="318">
        <v>25</v>
      </c>
      <c r="AG36" s="123"/>
      <c r="AH36" s="123"/>
      <c r="AI36" s="123"/>
      <c r="AJ36" s="123"/>
      <c r="AK36" s="123"/>
    </row>
    <row r="37" spans="1:37">
      <c r="A37" s="537"/>
      <c r="B37" s="530"/>
      <c r="C37" s="182" t="s">
        <v>123</v>
      </c>
      <c r="D37" s="143">
        <v>0.5</v>
      </c>
      <c r="E37" s="145">
        <v>9.6225044864937659E-2</v>
      </c>
      <c r="F37" s="317">
        <v>1.6</v>
      </c>
      <c r="G37" s="138">
        <v>0.53619026473818032</v>
      </c>
      <c r="H37" s="147">
        <v>8</v>
      </c>
      <c r="I37" s="317">
        <v>0.8</v>
      </c>
      <c r="J37" s="138">
        <v>0.41833001326703778</v>
      </c>
      <c r="K37" s="137">
        <v>4</v>
      </c>
      <c r="L37" s="318">
        <v>25</v>
      </c>
      <c r="AG37" s="123"/>
      <c r="AH37" s="123"/>
      <c r="AI37" s="123"/>
      <c r="AJ37" s="123"/>
      <c r="AK37" s="123"/>
    </row>
    <row r="38" spans="1:37">
      <c r="A38" s="537"/>
      <c r="B38" s="530"/>
      <c r="C38" s="182" t="s">
        <v>124</v>
      </c>
      <c r="D38" s="143">
        <v>0.25</v>
      </c>
      <c r="E38" s="145">
        <v>0.25</v>
      </c>
      <c r="F38" s="317">
        <v>1.2</v>
      </c>
      <c r="G38" s="138">
        <v>0.34156502553198664</v>
      </c>
      <c r="H38" s="147">
        <v>6</v>
      </c>
      <c r="I38" s="317">
        <v>0.4</v>
      </c>
      <c r="J38" s="138">
        <v>0.63245553203367577</v>
      </c>
      <c r="K38" s="137">
        <v>2</v>
      </c>
      <c r="L38" s="318">
        <v>25</v>
      </c>
      <c r="AG38" s="123"/>
      <c r="AH38" s="123"/>
      <c r="AI38" s="123"/>
      <c r="AJ38" s="123"/>
      <c r="AK38" s="123"/>
    </row>
    <row r="39" spans="1:37" ht="17.100000000000001" thickBot="1">
      <c r="A39" s="538"/>
      <c r="B39" s="535"/>
      <c r="C39" s="320" t="s">
        <v>125</v>
      </c>
      <c r="D39" s="321">
        <v>0.5</v>
      </c>
      <c r="E39" s="322" t="s">
        <v>126</v>
      </c>
      <c r="F39" s="323">
        <v>0.8</v>
      </c>
      <c r="G39" s="324">
        <v>0.89442719099991586</v>
      </c>
      <c r="H39" s="322">
        <v>4</v>
      </c>
      <c r="I39" s="323">
        <v>0.4</v>
      </c>
      <c r="J39" s="324">
        <v>0.63245553203367577</v>
      </c>
      <c r="K39" s="325">
        <v>2</v>
      </c>
      <c r="L39" s="326">
        <v>25</v>
      </c>
      <c r="M39" s="527" t="s">
        <v>54</v>
      </c>
      <c r="N39" s="527"/>
      <c r="O39" s="527"/>
    </row>
    <row r="40" spans="1:37" ht="15.75" customHeight="1">
      <c r="A40" s="528" t="s">
        <v>127</v>
      </c>
      <c r="B40" s="530" t="s">
        <v>128</v>
      </c>
      <c r="C40" s="180" t="s">
        <v>97</v>
      </c>
      <c r="D40" s="130">
        <v>0.95920000000000005</v>
      </c>
      <c r="E40" s="144">
        <v>0.99050000000000005</v>
      </c>
      <c r="F40" s="207"/>
      <c r="G40" s="208"/>
      <c r="H40" s="186"/>
      <c r="I40" s="207"/>
      <c r="J40" s="208"/>
      <c r="K40" s="209"/>
      <c r="L40" s="191">
        <v>51</v>
      </c>
      <c r="M40" s="196" t="s">
        <v>9</v>
      </c>
      <c r="N40" s="196" t="s">
        <v>10</v>
      </c>
      <c r="O40" s="197" t="s">
        <v>11</v>
      </c>
      <c r="P40" s="152"/>
      <c r="Q40" s="152"/>
      <c r="R40" s="152"/>
      <c r="S40" s="152"/>
      <c r="T40" s="152"/>
      <c r="U40" s="152"/>
      <c r="V40" s="152"/>
      <c r="W40" s="152"/>
      <c r="X40" s="152"/>
      <c r="Y40" s="152"/>
      <c r="Z40" s="152"/>
      <c r="AA40" s="152"/>
      <c r="AB40" s="152"/>
      <c r="AC40" s="152"/>
      <c r="AD40" s="152"/>
    </row>
    <row r="41" spans="1:37">
      <c r="A41" s="528"/>
      <c r="B41" s="530"/>
      <c r="C41" s="180" t="s">
        <v>98</v>
      </c>
      <c r="D41" s="130">
        <v>0.87790000000000001</v>
      </c>
      <c r="E41" s="144">
        <v>2.077</v>
      </c>
      <c r="F41" s="207"/>
      <c r="G41" s="208"/>
      <c r="H41" s="186"/>
      <c r="I41" s="207"/>
      <c r="J41" s="208"/>
      <c r="K41" s="209"/>
      <c r="L41" s="191">
        <v>35</v>
      </c>
      <c r="M41" s="213">
        <v>0.9032</v>
      </c>
      <c r="N41" s="205"/>
      <c r="O41" s="214"/>
      <c r="P41" s="123"/>
      <c r="Q41" s="123"/>
      <c r="R41" s="123"/>
      <c r="S41" s="123"/>
      <c r="T41" s="123"/>
      <c r="U41" s="123"/>
      <c r="V41" s="123"/>
      <c r="W41" s="153"/>
      <c r="X41" s="123"/>
      <c r="Y41" s="123"/>
      <c r="Z41" s="123"/>
      <c r="AA41" s="123"/>
      <c r="AB41" s="123"/>
      <c r="AC41" s="123"/>
      <c r="AD41" s="123"/>
    </row>
    <row r="42" spans="1:37" ht="15.75" customHeight="1">
      <c r="A42" s="528"/>
      <c r="B42" s="530"/>
      <c r="C42" s="181" t="s">
        <v>129</v>
      </c>
      <c r="D42" s="171">
        <v>0.51469999999999994</v>
      </c>
      <c r="E42" s="172">
        <v>6.6769999999999996</v>
      </c>
      <c r="F42" s="187"/>
      <c r="G42" s="188"/>
      <c r="H42" s="189"/>
      <c r="I42" s="187"/>
      <c r="J42" s="188"/>
      <c r="K42" s="190"/>
      <c r="L42" s="192">
        <v>20</v>
      </c>
      <c r="M42" s="213" t="s">
        <v>20</v>
      </c>
      <c r="N42" s="11"/>
      <c r="O42" s="212"/>
      <c r="P42" s="123"/>
      <c r="Q42" s="123"/>
      <c r="R42" s="123"/>
      <c r="S42" s="123"/>
      <c r="T42" s="123"/>
      <c r="U42" s="123"/>
      <c r="V42" s="123"/>
      <c r="W42" s="153"/>
      <c r="X42" s="123"/>
      <c r="Y42" s="123"/>
      <c r="Z42" s="123"/>
      <c r="AA42" s="123"/>
      <c r="AB42" s="123"/>
      <c r="AC42" s="123"/>
      <c r="AD42" s="123"/>
    </row>
    <row r="43" spans="1:37" ht="17.100000000000001">
      <c r="A43" s="528"/>
      <c r="B43" s="530"/>
      <c r="C43" s="182" t="s">
        <v>130</v>
      </c>
      <c r="D43" s="143">
        <v>0.93799999999999994</v>
      </c>
      <c r="E43" s="145">
        <v>2.484</v>
      </c>
      <c r="F43" s="216"/>
      <c r="G43" s="217"/>
      <c r="H43" s="218"/>
      <c r="I43" s="216"/>
      <c r="J43" s="217"/>
      <c r="K43" s="219"/>
      <c r="L43" s="193">
        <v>48</v>
      </c>
      <c r="M43" s="220"/>
      <c r="N43" s="221" t="s">
        <v>23</v>
      </c>
      <c r="O43" s="222">
        <v>0.99790000000000001</v>
      </c>
      <c r="P43" s="123"/>
      <c r="Q43" s="123"/>
      <c r="R43" s="123"/>
      <c r="S43" s="123"/>
      <c r="T43" s="123"/>
      <c r="U43" s="123"/>
      <c r="V43" s="123"/>
      <c r="W43" s="153"/>
      <c r="X43" s="123"/>
      <c r="Y43" s="123"/>
      <c r="Z43" s="123"/>
      <c r="AA43" s="123"/>
      <c r="AB43" s="123"/>
      <c r="AC43" s="123"/>
      <c r="AD43" s="123"/>
    </row>
    <row r="44" spans="1:37" ht="15.75" customHeight="1">
      <c r="A44" s="528"/>
      <c r="B44" s="530"/>
      <c r="C44" s="182" t="s">
        <v>131</v>
      </c>
      <c r="D44" s="143">
        <v>0.63109999999999999</v>
      </c>
      <c r="E44" s="145">
        <v>4.423</v>
      </c>
      <c r="F44" s="216"/>
      <c r="G44" s="217"/>
      <c r="H44" s="218"/>
      <c r="I44" s="216"/>
      <c r="J44" s="217"/>
      <c r="K44" s="219"/>
      <c r="L44" s="193">
        <v>27</v>
      </c>
      <c r="M44" s="223" t="s">
        <v>20</v>
      </c>
      <c r="N44" s="223">
        <v>2.9999999999999997E-4</v>
      </c>
      <c r="O44" s="222" t="s">
        <v>23</v>
      </c>
      <c r="P44" s="123"/>
      <c r="Q44" s="123"/>
      <c r="R44" s="123"/>
      <c r="S44" s="123"/>
      <c r="T44" s="123"/>
      <c r="U44" s="123"/>
      <c r="V44" s="123"/>
      <c r="W44" s="153"/>
      <c r="X44" s="123"/>
      <c r="Y44" s="123"/>
      <c r="Z44" s="123"/>
      <c r="AA44" s="123"/>
      <c r="AB44" s="123"/>
      <c r="AC44" s="123"/>
      <c r="AD44" s="123"/>
    </row>
    <row r="45" spans="1:37">
      <c r="A45" s="528"/>
      <c r="B45" s="530"/>
      <c r="C45" s="183" t="s">
        <v>132</v>
      </c>
      <c r="D45" s="175">
        <v>0.24859999999999999</v>
      </c>
      <c r="E45" s="176">
        <v>7.7779999999999996</v>
      </c>
      <c r="F45" s="224"/>
      <c r="G45" s="225"/>
      <c r="H45" s="226"/>
      <c r="I45" s="224"/>
      <c r="J45" s="225"/>
      <c r="K45" s="227"/>
      <c r="L45" s="194">
        <v>17</v>
      </c>
      <c r="M45" s="228" t="s">
        <v>20</v>
      </c>
      <c r="N45" s="223">
        <v>5.3E-3</v>
      </c>
      <c r="O45" s="222">
        <v>0.72589999999999999</v>
      </c>
      <c r="P45" s="123"/>
      <c r="Q45" s="123"/>
      <c r="R45" s="123"/>
      <c r="S45" s="123"/>
      <c r="T45" s="123"/>
      <c r="U45" s="123"/>
      <c r="V45" s="123"/>
      <c r="W45" s="153"/>
      <c r="X45" s="123"/>
      <c r="Y45" s="123"/>
      <c r="Z45" s="123"/>
      <c r="AA45" s="123"/>
      <c r="AB45" s="123"/>
      <c r="AC45" s="123"/>
      <c r="AD45" s="123"/>
    </row>
    <row r="46" spans="1:37" ht="15.75" customHeight="1">
      <c r="A46" s="528"/>
      <c r="B46" s="530"/>
      <c r="C46" s="210" t="s">
        <v>110</v>
      </c>
      <c r="D46" s="130">
        <v>0.87459999999999993</v>
      </c>
      <c r="E46" s="144">
        <v>2.9550000000000001</v>
      </c>
      <c r="F46" s="207"/>
      <c r="G46" s="208"/>
      <c r="H46" s="186"/>
      <c r="I46" s="207"/>
      <c r="J46" s="208"/>
      <c r="K46" s="209"/>
      <c r="L46" s="191">
        <v>56</v>
      </c>
      <c r="M46" s="22"/>
      <c r="N46" s="22"/>
      <c r="O46" s="215" t="s">
        <v>23</v>
      </c>
      <c r="P46" s="123"/>
      <c r="Q46" s="123"/>
      <c r="R46" s="123"/>
      <c r="S46" s="123"/>
      <c r="T46" s="123"/>
      <c r="U46" s="123"/>
      <c r="V46" s="123"/>
      <c r="W46" s="153"/>
      <c r="X46" s="123"/>
      <c r="Y46" s="123"/>
      <c r="Z46" s="123"/>
      <c r="AA46" s="123"/>
      <c r="AB46" s="123"/>
      <c r="AC46" s="123"/>
      <c r="AD46" s="123"/>
    </row>
    <row r="47" spans="1:37">
      <c r="A47" s="528"/>
      <c r="B47" s="530"/>
      <c r="C47" s="210" t="s">
        <v>111</v>
      </c>
      <c r="D47" s="130">
        <v>0.55789999999999995</v>
      </c>
      <c r="E47" s="144">
        <v>7.2850000000000001</v>
      </c>
      <c r="F47" s="207"/>
      <c r="G47" s="208"/>
      <c r="H47" s="186"/>
      <c r="I47" s="207"/>
      <c r="J47" s="208"/>
      <c r="K47" s="209"/>
      <c r="L47" s="191">
        <v>27</v>
      </c>
      <c r="M47" s="213" t="s">
        <v>20</v>
      </c>
      <c r="N47" s="213" t="s">
        <v>20</v>
      </c>
      <c r="O47" s="215">
        <v>0.97609999999999997</v>
      </c>
      <c r="P47" s="123"/>
      <c r="Q47" s="123"/>
      <c r="R47" s="123"/>
      <c r="S47" s="123"/>
      <c r="T47" s="123"/>
      <c r="U47" s="123"/>
      <c r="V47" s="123"/>
      <c r="W47" s="153"/>
      <c r="X47" s="123"/>
      <c r="Y47" s="123"/>
      <c r="Z47" s="123"/>
      <c r="AA47" s="123"/>
      <c r="AB47" s="123"/>
      <c r="AC47" s="123"/>
      <c r="AD47" s="123"/>
    </row>
    <row r="48" spans="1:37" ht="15.75" customHeight="1">
      <c r="A48" s="528"/>
      <c r="B48" s="530"/>
      <c r="C48" s="184" t="s">
        <v>133</v>
      </c>
      <c r="D48" s="171">
        <v>0.25190000000000001</v>
      </c>
      <c r="E48" s="172">
        <v>6.1749999999999998</v>
      </c>
      <c r="F48" s="187"/>
      <c r="G48" s="188"/>
      <c r="H48" s="189"/>
      <c r="I48" s="187"/>
      <c r="J48" s="188"/>
      <c r="K48" s="190"/>
      <c r="L48" s="192">
        <v>20</v>
      </c>
      <c r="M48" s="213" t="s">
        <v>20</v>
      </c>
      <c r="N48" s="213">
        <v>3.3999999999999998E-3</v>
      </c>
      <c r="O48" s="215">
        <v>0.61529999999999996</v>
      </c>
      <c r="P48" s="123"/>
      <c r="Q48" s="123"/>
      <c r="R48" s="123"/>
      <c r="S48" s="123"/>
      <c r="T48" s="123"/>
      <c r="U48" s="123"/>
      <c r="V48" s="123"/>
      <c r="W48" s="153"/>
      <c r="X48" s="123"/>
      <c r="Y48" s="123"/>
      <c r="Z48" s="123"/>
      <c r="AA48" s="123"/>
      <c r="AB48" s="123"/>
      <c r="AC48" s="123"/>
      <c r="AD48" s="123"/>
    </row>
    <row r="49" spans="1:30">
      <c r="A49" s="528"/>
      <c r="B49" s="530"/>
      <c r="C49" s="211" t="s">
        <v>134</v>
      </c>
      <c r="D49" s="143">
        <v>0.89629999999999999</v>
      </c>
      <c r="E49" s="145">
        <v>2.4670000000000001</v>
      </c>
      <c r="F49" s="216"/>
      <c r="G49" s="217"/>
      <c r="H49" s="218"/>
      <c r="I49" s="216"/>
      <c r="J49" s="217"/>
      <c r="K49" s="219"/>
      <c r="L49" s="193">
        <v>60</v>
      </c>
      <c r="M49" s="220"/>
      <c r="N49" s="223">
        <v>0.9698</v>
      </c>
      <c r="O49" s="229"/>
      <c r="P49" s="123"/>
      <c r="Q49" s="123"/>
      <c r="R49" s="123"/>
      <c r="S49" s="123"/>
      <c r="T49" s="123"/>
      <c r="U49" s="123"/>
      <c r="V49" s="123"/>
      <c r="W49" s="153"/>
      <c r="X49" s="123"/>
      <c r="Y49" s="123"/>
      <c r="Z49" s="123"/>
      <c r="AA49" s="123"/>
      <c r="AB49" s="123"/>
      <c r="AC49" s="123"/>
      <c r="AD49" s="123"/>
    </row>
    <row r="50" spans="1:30" ht="15.95" customHeight="1">
      <c r="A50" s="528"/>
      <c r="B50" s="530"/>
      <c r="C50" s="211" t="s">
        <v>135</v>
      </c>
      <c r="D50" s="143">
        <v>0.64579999999999993</v>
      </c>
      <c r="E50" s="145">
        <v>3.36</v>
      </c>
      <c r="F50" s="216"/>
      <c r="G50" s="217"/>
      <c r="H50" s="218"/>
      <c r="I50" s="216"/>
      <c r="J50" s="217"/>
      <c r="K50" s="219"/>
      <c r="L50" s="193">
        <v>27</v>
      </c>
      <c r="M50" s="228" t="s">
        <v>20</v>
      </c>
      <c r="N50" s="223">
        <v>8.0000000000000004E-4</v>
      </c>
      <c r="O50" s="222"/>
      <c r="P50" s="123"/>
      <c r="Q50" s="123"/>
      <c r="R50" s="123"/>
      <c r="S50" s="123"/>
      <c r="T50" s="123"/>
      <c r="U50" s="123"/>
      <c r="V50" s="123"/>
      <c r="W50" s="153"/>
      <c r="X50" s="123"/>
      <c r="Y50" s="123"/>
      <c r="Z50" s="123"/>
      <c r="AA50" s="123"/>
      <c r="AB50" s="123"/>
      <c r="AC50" s="123"/>
      <c r="AD50" s="123"/>
    </row>
    <row r="51" spans="1:30" ht="17.100000000000001" customHeight="1" thickBot="1">
      <c r="A51" s="529"/>
      <c r="B51" s="531"/>
      <c r="C51" s="198" t="s">
        <v>136</v>
      </c>
      <c r="D51" s="199">
        <v>0.1026</v>
      </c>
      <c r="E51" s="200">
        <v>4.3499999999999996</v>
      </c>
      <c r="F51" s="230"/>
      <c r="G51" s="231"/>
      <c r="H51" s="232"/>
      <c r="I51" s="230"/>
      <c r="J51" s="231"/>
      <c r="K51" s="233"/>
      <c r="L51" s="201">
        <v>17</v>
      </c>
      <c r="M51" s="234" t="s">
        <v>20</v>
      </c>
      <c r="N51" s="235" t="s">
        <v>20</v>
      </c>
      <c r="O51" s="236"/>
      <c r="P51" s="123"/>
      <c r="Q51" s="123"/>
      <c r="R51" s="123"/>
      <c r="S51" s="123"/>
      <c r="T51" s="123"/>
      <c r="U51" s="123"/>
      <c r="V51" s="123"/>
      <c r="W51" s="153"/>
      <c r="X51" s="123"/>
      <c r="Y51" s="123"/>
      <c r="Z51" s="123"/>
      <c r="AA51" s="123"/>
      <c r="AB51" s="123"/>
      <c r="AC51" s="123"/>
      <c r="AD51" s="123"/>
    </row>
    <row r="52" spans="1:30">
      <c r="C52" s="122"/>
      <c r="D52" s="154"/>
      <c r="E52" s="155"/>
      <c r="L52" s="123"/>
      <c r="N52" s="151"/>
      <c r="O52" s="123"/>
      <c r="P52" s="123"/>
      <c r="Q52" s="123"/>
      <c r="R52" s="123"/>
      <c r="S52" s="123"/>
      <c r="T52" s="123"/>
      <c r="U52" s="123"/>
      <c r="V52" s="123"/>
      <c r="W52" s="153"/>
      <c r="X52" s="123"/>
      <c r="Y52" s="123"/>
      <c r="Z52" s="123"/>
      <c r="AA52" s="123"/>
      <c r="AB52" s="123"/>
      <c r="AC52" s="123"/>
      <c r="AD52" s="123"/>
    </row>
    <row r="53" spans="1:30">
      <c r="C53" s="195" t="s">
        <v>137</v>
      </c>
      <c r="D53" s="154"/>
      <c r="E53" s="155"/>
    </row>
    <row r="54" spans="1:30">
      <c r="C54" s="122"/>
      <c r="D54" s="154"/>
      <c r="E54" s="155"/>
    </row>
    <row r="55" spans="1:30">
      <c r="C55" s="151"/>
      <c r="D55" s="130"/>
      <c r="E55" s="135"/>
      <c r="F55" s="136"/>
      <c r="G55" s="135"/>
      <c r="H55" s="129"/>
    </row>
    <row r="56" spans="1:30">
      <c r="C56" s="151"/>
      <c r="D56" s="130"/>
      <c r="E56" s="135"/>
      <c r="F56" s="136"/>
      <c r="G56" s="135"/>
      <c r="H56" s="129"/>
    </row>
    <row r="57" spans="1:30">
      <c r="C57" s="151"/>
      <c r="D57" s="130"/>
      <c r="E57" s="135"/>
      <c r="F57" s="136"/>
      <c r="G57" s="135"/>
      <c r="H57" s="129"/>
    </row>
    <row r="58" spans="1:30">
      <c r="C58" s="151"/>
      <c r="D58" s="156"/>
      <c r="E58" s="135"/>
      <c r="F58" s="136"/>
      <c r="G58" s="135"/>
      <c r="H58" s="129"/>
    </row>
    <row r="59" spans="1:30">
      <c r="C59" s="151"/>
      <c r="D59" s="156"/>
      <c r="E59" s="135"/>
      <c r="F59" s="136"/>
      <c r="G59" s="135"/>
      <c r="H59" s="129"/>
    </row>
    <row r="60" spans="1:30">
      <c r="C60" s="151"/>
      <c r="D60" s="156"/>
      <c r="E60" s="135"/>
      <c r="F60" s="136"/>
      <c r="G60" s="135"/>
      <c r="H60" s="129"/>
    </row>
    <row r="61" spans="1:30">
      <c r="C61" s="151"/>
      <c r="D61" s="156"/>
      <c r="E61" s="135"/>
      <c r="F61" s="136"/>
      <c r="G61" s="135"/>
      <c r="H61" s="129"/>
    </row>
    <row r="62" spans="1:30">
      <c r="C62" s="122"/>
      <c r="D62" s="156"/>
      <c r="E62" s="135"/>
      <c r="F62" s="136"/>
      <c r="G62" s="135"/>
      <c r="H62" s="129"/>
    </row>
    <row r="63" spans="1:30">
      <c r="C63" s="151"/>
      <c r="D63" s="156"/>
      <c r="E63" s="129"/>
      <c r="F63" s="136"/>
      <c r="G63" s="135"/>
      <c r="H63" s="129"/>
    </row>
    <row r="65" spans="9:13">
      <c r="I65" s="123"/>
      <c r="J65" s="123"/>
      <c r="K65" s="123"/>
      <c r="L65" s="153"/>
      <c r="M65" s="123"/>
    </row>
  </sheetData>
  <mergeCells count="21">
    <mergeCell ref="M2:O2"/>
    <mergeCell ref="M39:O39"/>
    <mergeCell ref="A40:A51"/>
    <mergeCell ref="B40:B51"/>
    <mergeCell ref="B5:B12"/>
    <mergeCell ref="B13:B27"/>
    <mergeCell ref="A5:A27"/>
    <mergeCell ref="B28:B39"/>
    <mergeCell ref="A28:A39"/>
    <mergeCell ref="L3:L4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J4"/>
    <mergeCell ref="K3:K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deepshikha.ananthaswamy@gmail.com</cp:lastModifiedBy>
  <cp:revision/>
  <dcterms:created xsi:type="dcterms:W3CDTF">2022-07-11T15:08:20Z</dcterms:created>
  <dcterms:modified xsi:type="dcterms:W3CDTF">2024-09-13T19:04:21Z</dcterms:modified>
  <cp:category/>
  <cp:contentStatus/>
</cp:coreProperties>
</file>